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4" uniqueCount="1162">
  <si>
    <r>
      <rPr>
        <b val="true"/>
        <sz val="10"/>
        <color rgb="FF000000"/>
        <rFont val="Arial"/>
        <family val="2"/>
        <charset val="238"/>
      </rPr>
      <t xml:space="preserve">Additional file 3 </t>
    </r>
    <r>
      <rPr>
        <sz val="10"/>
        <color rgb="FF000000"/>
        <rFont val="Arial"/>
        <family val="2"/>
        <charset val="238"/>
      </rPr>
      <t xml:space="preserve">Regulation of groups of certain functionally related genes/proteins</t>
    </r>
  </si>
  <si>
    <r>
      <rPr>
        <b val="true"/>
        <sz val="10"/>
        <color rgb="FFFF0000"/>
        <rFont val="Arial"/>
        <family val="2"/>
        <charset val="238"/>
      </rPr>
      <t xml:space="preserve">Up-</t>
    </r>
    <r>
      <rPr>
        <sz val="10"/>
        <rFont val="Arial"/>
        <family val="2"/>
        <charset val="238"/>
      </rPr>
      <t xml:space="preserve"> and </t>
    </r>
    <r>
      <rPr>
        <b val="true"/>
        <sz val="10"/>
        <color rgb="FF0000FF"/>
        <rFont val="Arial"/>
        <family val="2"/>
        <charset val="238"/>
      </rPr>
      <t xml:space="preserve">down-</t>
    </r>
    <r>
      <rPr>
        <sz val="10"/>
        <rFont val="Arial"/>
        <family val="2"/>
        <charset val="238"/>
      </rPr>
      <t xml:space="preserve">regulated genes and proteins are marked with </t>
    </r>
    <r>
      <rPr>
        <b val="true"/>
        <sz val="10"/>
        <color rgb="FFFF0000"/>
        <rFont val="Arial"/>
        <family val="2"/>
        <charset val="238"/>
      </rPr>
      <t xml:space="preserve">red</t>
    </r>
    <r>
      <rPr>
        <sz val="10"/>
        <rFont val="Arial"/>
        <family val="2"/>
        <charset val="238"/>
      </rPr>
      <t xml:space="preserve"> and </t>
    </r>
    <r>
      <rPr>
        <b val="true"/>
        <sz val="10"/>
        <color rgb="FF0000FF"/>
        <rFont val="Arial"/>
        <family val="2"/>
        <charset val="238"/>
      </rPr>
      <t xml:space="preserve">blue</t>
    </r>
    <r>
      <rPr>
        <sz val="10"/>
        <rFont val="Arial"/>
        <family val="2"/>
        <charset val="238"/>
      </rPr>
      <t xml:space="preserve"> colors, respectively.</t>
    </r>
  </si>
  <si>
    <r>
      <rPr>
        <sz val="10"/>
        <rFont val="Times New Roman"/>
        <family val="1"/>
        <charset val="238"/>
      </rPr>
      <t xml:space="preserve">Figures represent log</t>
    </r>
    <r>
      <rPr>
        <vertAlign val="subscript"/>
        <sz val="10"/>
        <rFont val="Times New Roman"/>
        <family val="1"/>
        <charset val="238"/>
      </rPr>
      <t xml:space="preserve">2</t>
    </r>
    <r>
      <rPr>
        <sz val="10"/>
        <rFont val="Times New Roman"/>
        <family val="1"/>
        <charset val="238"/>
      </rPr>
      <t xml:space="preserve">FC values, whereby FC is short for “fold-change”. The FC ratios were calculated for the transcriptome data based on FPKM values and for the proteome data based on iTRAQ reporter ion intensities. </t>
    </r>
  </si>
  <si>
    <t xml:space="preserve">Antioxidant enzymes</t>
  </si>
  <si>
    <r>
      <rPr>
        <b val="true"/>
        <sz val="10"/>
        <rFont val="Arial"/>
        <family val="2"/>
        <charset val="238"/>
      </rPr>
      <t xml:space="preserve">Transcriptome data (log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FC)</t>
    </r>
  </si>
  <si>
    <r>
      <rPr>
        <b val="true"/>
        <sz val="10"/>
        <rFont val="Arial"/>
        <family val="2"/>
        <charset val="238"/>
      </rPr>
      <t xml:space="preserve">Proteome data (log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FC)</t>
    </r>
  </si>
  <si>
    <t xml:space="preserve">AspGD description</t>
  </si>
  <si>
    <t xml:space="preserve">GENE ID</t>
  </si>
  <si>
    <t xml:space="preserve">Gene name</t>
  </si>
  <si>
    <t xml:space="preserve">Iron depleted vs. control</t>
  </si>
  <si>
    <r>
      <rPr>
        <b val="true"/>
        <sz val="10"/>
        <rFont val="Arial"/>
        <family val="2"/>
        <charset val="238"/>
      </rPr>
      <t xml:space="preserve">H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O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treated vs. control</t>
    </r>
  </si>
  <si>
    <r>
      <rPr>
        <b val="true"/>
        <sz val="10"/>
        <rFont val="Arial"/>
        <family val="2"/>
        <charset val="238"/>
      </rPr>
      <t xml:space="preserve">Iron depleted - H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O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treated     vs. iron depleted</t>
    </r>
  </si>
  <si>
    <r>
      <rPr>
        <b val="true"/>
        <sz val="10"/>
        <rFont val="Arial"/>
        <family val="2"/>
        <charset val="238"/>
      </rPr>
      <t xml:space="preserve">Iron depleted - H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O</t>
    </r>
    <r>
      <rPr>
        <b val="true"/>
        <vertAlign val="subscript"/>
        <sz val="10"/>
        <rFont val="Arial"/>
        <family val="2"/>
        <charset val="238"/>
      </rPr>
      <t xml:space="preserve">2</t>
    </r>
    <r>
      <rPr>
        <b val="true"/>
        <sz val="10"/>
        <rFont val="Arial"/>
        <family val="2"/>
        <charset val="238"/>
      </rPr>
      <t xml:space="preserve"> treated vs. control</t>
    </r>
  </si>
  <si>
    <t xml:space="preserve">Afu1g06100</t>
  </si>
  <si>
    <t xml:space="preserve">Ortholog(s) have glutathione disulfide oxidoreductase activity, glutathione peroxidase activity, glutathione transferase activity</t>
  </si>
  <si>
    <t xml:space="preserve">Afu1g09090</t>
  </si>
  <si>
    <t xml:space="preserve">Ortholog(s) have 2 iron, 2 sulfur cluster binding, glutathione-disulfide reductase activity, iron ion binding, protein homodimerization activity and role in cellular response to oxidative stress</t>
  </si>
  <si>
    <t xml:space="preserve">Afu1g11640</t>
  </si>
  <si>
    <t xml:space="preserve">Ortholog(s) have copper ion binding, superoxide dismutase activity and role in cellular response to superoxide, evasion or tolerance by symbiont of host-produced reactive oxygen species, pathogenesis, superoxide metabolic process</t>
  </si>
  <si>
    <t xml:space="preserve">Afu1g14550</t>
  </si>
  <si>
    <t xml:space="preserve">sod3</t>
  </si>
  <si>
    <t xml:space="preserve">Putative manganese superoxide dismutase; allergen Asp f 6; recognized by IgE from allergic patients; expressed only in hyphae; transcript up-regulated in hyphae exposed to neutrophils and to amphotericin</t>
  </si>
  <si>
    <t xml:space="preserve">Afu1g15960</t>
  </si>
  <si>
    <t xml:space="preserve">Ortholog(s) have flavin adenine dinucleotide binding, glutathione transferase activity, glutathione-disulfide reductase activity</t>
  </si>
  <si>
    <t xml:space="preserve">Afu2g00200</t>
  </si>
  <si>
    <t xml:space="preserve">Ortholog(s) have catalase activity</t>
  </si>
  <si>
    <t xml:space="preserve">Afu2g14960</t>
  </si>
  <si>
    <t xml:space="preserve">Ortholog(s) have RNA polymerase II activating transcription factor binding, glutathione disulfide oxidoreductase activity</t>
  </si>
  <si>
    <t xml:space="preserve">Afu3g02270</t>
  </si>
  <si>
    <t xml:space="preserve">cat1</t>
  </si>
  <si>
    <t xml:space="preserve">Mycelial catalase; induced in hyphae exposed to neutrophils; protein induced in amphotericin B and H2O2; stuA-dependent up-regulation in developmentally competent hyphae; hypoxia repressed; SrbA-regulated; repressed by gliotoxin exposure</t>
  </si>
  <si>
    <t xml:space="preserve">Afu3g12270</t>
  </si>
  <si>
    <t xml:space="preserve">Putative glutathione peroxidase; peroxiredoxin; transcript upregulated in hyphae exposed to neutrophils</t>
  </si>
  <si>
    <t xml:space="preserve">Afu3g14970</t>
  </si>
  <si>
    <t xml:space="preserve">Putative thioredoxin; transcript downregulated in response to amphotericin B</t>
  </si>
  <si>
    <t xml:space="preserve">Afu4g05950</t>
  </si>
  <si>
    <t xml:space="preserve">Ortholog(s) have glutathione disulfide oxidoreductase activity, role in cellular response to oxidative stress, response to osmotic stress and mitochondrial matrix localization</t>
  </si>
  <si>
    <t xml:space="preserve">Afu4g08580</t>
  </si>
  <si>
    <t xml:space="preserve">prx1</t>
  </si>
  <si>
    <t xml:space="preserve">Mitochondrial peroxiredoxin; predicted role in cell redox homeostasis regulation; protein levels increase with amphotericin B and H2O2 exposure; transcript up-regulated in conidia exposed to neutrophils; repressed by gliotoxin exposure</t>
  </si>
  <si>
    <t xml:space="preserve">Afu4g09110</t>
  </si>
  <si>
    <t xml:space="preserve">ccp1</t>
  </si>
  <si>
    <t xml:space="preserve">Putative cytochrome c peroxidase; protein induced by heat shock and by hydrogen peroxide; transcript up-regulated in conidia exposed to neutrophils</t>
  </si>
  <si>
    <t xml:space="preserve">Afu4g11580</t>
  </si>
  <si>
    <t xml:space="preserve">sod2</t>
  </si>
  <si>
    <t xml:space="preserve">Putative manganese-superoxide dismutase; contains a putative mitochondrial targeting signal; conidia-enriched protein; transcript induced by menadione, by growth at high temperature and by exposure of conidia to neutrophils</t>
  </si>
  <si>
    <t xml:space="preserve">Afu4g12990</t>
  </si>
  <si>
    <t xml:space="preserve">trr1</t>
  </si>
  <si>
    <t xml:space="preserve">Putative thioredoxin reductase; transcript upregulated during conidial germination and in hyphae exposed to neutrophils</t>
  </si>
  <si>
    <t xml:space="preserve">Afu5g01440</t>
  </si>
  <si>
    <t xml:space="preserve">Ortholog(s) have thioredoxin peroxidase activity, role in cell redox homeostasis, cellular response to oxidative stress, response to metal ion and peroxisome, plasma membrane localization</t>
  </si>
  <si>
    <t xml:space="preserve">Afu5g09240</t>
  </si>
  <si>
    <t xml:space="preserve">sod1</t>
  </si>
  <si>
    <t xml:space="preserve">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5g11320</t>
  </si>
  <si>
    <t xml:space="preserve">aspf29</t>
  </si>
  <si>
    <t xml:space="preserve">Allergen Asp f 29; putative thioredoxin</t>
  </si>
  <si>
    <t xml:space="preserve">Afu5g15070</t>
  </si>
  <si>
    <t xml:space="preserve">Has domain(s) with predicted antioxidant activity, oxidoreductase activity, peroxiredoxin activity and role in oxidation-reduction process</t>
  </si>
  <si>
    <t xml:space="preserve">Afu6g02280</t>
  </si>
  <si>
    <t xml:space="preserve">aspf3</t>
  </si>
  <si>
    <t xml:space="preserve">Allergen Asp f 3; peroxiredoxin family reductase; putative peroxismal membrane protein; IgE binding; protein induced by heat shock and by exposure to hydrogen peroxide; hypoxia induced protein; induced by gliotoxin exposure</t>
  </si>
  <si>
    <t xml:space="preserve">Afu6g03890</t>
  </si>
  <si>
    <t xml:space="preserve">catA</t>
  </si>
  <si>
    <t xml:space="preserve">Spore-specific catalase; abundant protein in conidia; calcium downregulated; predicted secretory signal sequence</t>
  </si>
  <si>
    <t xml:space="preserve">Afu6g07210</t>
  </si>
  <si>
    <t xml:space="preserve">sod4</t>
  </si>
  <si>
    <t xml:space="preserve">Putative copper-zinc superoxide dismutase</t>
  </si>
  <si>
    <t xml:space="preserve">Afu6g07840</t>
  </si>
  <si>
    <t xml:space="preserve">Ortholog(s) have peptide-methionine (R)-S-oxide reductase activity, role in cellular response to oxidative stress and cytosol, mitochondrion, nucleus localization</t>
  </si>
  <si>
    <t xml:space="preserve">Afu6g10300</t>
  </si>
  <si>
    <t xml:space="preserve">aspf28</t>
  </si>
  <si>
    <t xml:space="preserve">Allergen Asp f 28; putative thioredoxin</t>
  </si>
  <si>
    <t xml:space="preserve">Afu6g11590</t>
  </si>
  <si>
    <t xml:space="preserve">Has domain(s) with predicted peroxiredoxin activity and role in oxidation-reduction process</t>
  </si>
  <si>
    <t xml:space="preserve">Afu6g13570</t>
  </si>
  <si>
    <t xml:space="preserve">Has domain(s) with predicted heme binding, peroxidase activity and role in oxidation-reduction process, response to oxidative stress</t>
  </si>
  <si>
    <t xml:space="preserve">Afu8g01090</t>
  </si>
  <si>
    <t xml:space="preserve">Putative thioredoxin; hypoxia repressed protein</t>
  </si>
  <si>
    <t xml:space="preserve">Afu8g01670</t>
  </si>
  <si>
    <t xml:space="preserve">cat2</t>
  </si>
  <si>
    <t xml:space="preserve">Putative bifunctional catalase-peroxidase; induction in response to hydrogen peroxide Yap1-dependent; transcript induced by exposure to human airway epithelial cells; SrbA-regulated during hypoxia</t>
  </si>
  <si>
    <t xml:space="preserve">Afu8g07130</t>
  </si>
  <si>
    <t xml:space="preserve">AhpC/TSA family thioredoxin peroxidase; conidia-enriched protein; transcript up-regulated in conidia exposed to neutrophils and to human airway epithelial cells</t>
  </si>
  <si>
    <t xml:space="preserve">Background frqueny: 31/10130</t>
  </si>
  <si>
    <t xml:space="preserve">Up-regulated:</t>
  </si>
  <si>
    <t xml:space="preserve">1/1107</t>
  </si>
  <si>
    <t xml:space="preserve">0/347</t>
  </si>
  <si>
    <t xml:space="preserve">19/2125</t>
  </si>
  <si>
    <t xml:space="preserve">16/2420</t>
  </si>
  <si>
    <t xml:space="preserve">4/122</t>
  </si>
  <si>
    <t xml:space="preserve">2/17</t>
  </si>
  <si>
    <t xml:space="preserve">0/3</t>
  </si>
  <si>
    <t xml:space="preserve">3/108</t>
  </si>
  <si>
    <t xml:space="preserve">Significance:</t>
  </si>
  <si>
    <t xml:space="preserve">NO</t>
  </si>
  <si>
    <t xml:space="preserve">YES</t>
  </si>
  <si>
    <t xml:space="preserve">Down-regulated:</t>
  </si>
  <si>
    <t xml:space="preserve">12/1383</t>
  </si>
  <si>
    <t xml:space="preserve">1/339</t>
  </si>
  <si>
    <t xml:space="preserve">0/2028</t>
  </si>
  <si>
    <t xml:space="preserve">10/2344</t>
  </si>
  <si>
    <t xml:space="preserve">2/95</t>
  </si>
  <si>
    <t xml:space="preserve">0/0</t>
  </si>
  <si>
    <t xml:space="preserve">2/105</t>
  </si>
  <si>
    <t xml:space="preserve">-</t>
  </si>
  <si>
    <t xml:space="preserve">(Fisher"s exact test, p&lt; 0.05)</t>
  </si>
  <si>
    <t xml:space="preserve">Iron transport</t>
  </si>
  <si>
    <t xml:space="preserve">Afu3g09970</t>
  </si>
  <si>
    <t xml:space="preserve">Ortholog(s) have ferrous iron transmembrane transporter activity, manganese ion transmembrane transporter activity</t>
  </si>
  <si>
    <t xml:space="preserve">Afu4g10510</t>
  </si>
  <si>
    <t xml:space="preserve">Ortholog(s) have ferrous iron binding, ferroxidase activity, iron chaperone activity</t>
  </si>
  <si>
    <t xml:space="preserve">Afu4g12530</t>
  </si>
  <si>
    <t xml:space="preserve">cccA</t>
  </si>
  <si>
    <t xml:space="preserve">Putative iron transporter of the vacuolar membrane, involved in vacuolar iron storage</t>
  </si>
  <si>
    <t xml:space="preserve">Afu6g02820</t>
  </si>
  <si>
    <t xml:space="preserve">Putative metalloreductase; transcript up-regulated in hyphae upon exposure to neutrophils </t>
  </si>
  <si>
    <t xml:space="preserve">Afu6g12870</t>
  </si>
  <si>
    <t xml:space="preserve">atm1</t>
  </si>
  <si>
    <t xml:space="preserve">ABC iron exporter; transcript up-regulated in conidia exposed to neutrophils </t>
  </si>
  <si>
    <t xml:space="preserve">Afu6g13750</t>
  </si>
  <si>
    <t xml:space="preserve">Putative ferric-chelate reductase; transcript up-regulated in hyphae upon exposure to neutrophils</t>
  </si>
  <si>
    <t xml:space="preserve">Afu8g01310</t>
  </si>
  <si>
    <t xml:space="preserve">Ortholog(s) have ferric-chelate reductase activity, role in cellular iron ion homeostasis, copper ion import, iron ion transport, siderophore transport and plasma membrane localization</t>
  </si>
  <si>
    <t xml:space="preserve">Afu1g04450</t>
  </si>
  <si>
    <t xml:space="preserve">sidL</t>
  </si>
  <si>
    <t xml:space="preserve">GNAT-type acetyltransferase; siderophore biosynthetic machinery component; essential for biosynthesis of the siderophores ferricrocin and hydroxyferricrocin in iron-replete conditions; homolog to E. coli IucB; constitutive; contains intron</t>
  </si>
  <si>
    <t xml:space="preserve">Afu1g17190</t>
  </si>
  <si>
    <t xml:space="preserve">sidI</t>
  </si>
  <si>
    <t xml:space="preserve">Putative long-chain-fatty-acid-CoA ligase; mevalonyl-CoA ligase; PTS2-dependent peroxisomal localization</t>
  </si>
  <si>
    <t xml:space="preserve">Afu1g17200</t>
  </si>
  <si>
    <t xml:space="preserve">sidC</t>
  </si>
  <si>
    <t xml:space="preserve">Putative non-ribosomal peptide synthetase (NRPS) involved in ferricrocin siderophore biosynthesis; expression is up-regulated by iron starvation and downregulated under iron-replete conditions </t>
  </si>
  <si>
    <t xml:space="preserve">Afu2g05730</t>
  </si>
  <si>
    <t xml:space="preserve">mirC</t>
  </si>
  <si>
    <t xml:space="preserve">Putative siderophore transporter</t>
  </si>
  <si>
    <t xml:space="preserve">Afu2g07680</t>
  </si>
  <si>
    <t xml:space="preserve">sidA</t>
  </si>
  <si>
    <t xml:space="preserve">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Afu2g08590</t>
  </si>
  <si>
    <t xml:space="preserve">pptA</t>
  </si>
  <si>
    <t xml:space="preserve">Putative 4'-phosphopantetheinyl transferase (4'-PPTase); plays a role in non-ribosomal peptide synthetase activation</t>
  </si>
  <si>
    <t xml:space="preserve">Afu3g03390</t>
  </si>
  <si>
    <t xml:space="preserve">sidJ</t>
  </si>
  <si>
    <t xml:space="preserve">Predicted siderophore biosynthesis lipase/esterase involved in siderophore hydrolysis</t>
  </si>
  <si>
    <t xml:space="preserve">Afu3g03400</t>
  </si>
  <si>
    <t xml:space="preserve">sidF</t>
  </si>
  <si>
    <t xml:space="preserve">Hydroxyornithine transacylase; involved in extracellular siderophore biosynthesis; essential for triacetylfusarinine C biosynthesis</t>
  </si>
  <si>
    <t xml:space="preserve">Afu3g03410</t>
  </si>
  <si>
    <t xml:space="preserve">sidH</t>
  </si>
  <si>
    <t xml:space="preserve">Enoyl-CoA hydratase/isomerase family protein; mevalonyl-CoA hydratase; PTS1 receptor-mediated peroxisomal localization is essential for triacetylfusarinine C (TAFC) biosynthesis</t>
  </si>
  <si>
    <t xml:space="preserve">Afu3g03420</t>
  </si>
  <si>
    <t xml:space="preserve">sidD</t>
  </si>
  <si>
    <t xml:space="preserve">Fusarinine C non-ribosomal peptide synthetase (NRPS) involved in extracellular siderophore biosynthesis; expression is up-regulated by iron starvation and downregulated under iron-replete conditions </t>
  </si>
  <si>
    <t xml:space="preserve">Afu3g03440</t>
  </si>
  <si>
    <t xml:space="preserve">mirD</t>
  </si>
  <si>
    <t xml:space="preserve">Putative siderophore transporter; expression upregulated under low iron conditions; SrbA-regulated during hypoxia</t>
  </si>
  <si>
    <t xml:space="preserve">Afu3g03640</t>
  </si>
  <si>
    <t xml:space="preserve">mirB</t>
  </si>
  <si>
    <t xml:space="preserve">Putative siderophore iron transporter; SrbA-regulated during hypoxia </t>
  </si>
  <si>
    <t xml:space="preserve">Afu3g03650</t>
  </si>
  <si>
    <t xml:space="preserve">sidG</t>
  </si>
  <si>
    <t xml:space="preserve">Putative acetyltransferase with a predicted role in iron metabolism; located in an iron-regulated gene cluster; fusarinine C acetyltransferase</t>
  </si>
  <si>
    <t xml:space="preserve">Afu3g03660</t>
  </si>
  <si>
    <t xml:space="preserve">estB</t>
  </si>
  <si>
    <t xml:space="preserve">Putative esterase with a predicted role in iron metabolism; part of an iron-regulated gene cluster; triacetylfusarinine C esterase</t>
  </si>
  <si>
    <t xml:space="preserve">Afu7g06060</t>
  </si>
  <si>
    <t xml:space="preserve">sit1</t>
  </si>
  <si>
    <t xml:space="preserve">Putative siderophore transporter; SrbA-regulated during hypoxia</t>
  </si>
  <si>
    <t xml:space="preserve">Afu8g02760</t>
  </si>
  <si>
    <t xml:space="preserve">amcA</t>
  </si>
  <si>
    <t xml:space="preserve">Putative mitochondrial ornithine carrier protein; expression upregulated under low iron conditions; SrbA-regulated during hypoxia</t>
  </si>
  <si>
    <t xml:space="preserve">Afu3g11430</t>
  </si>
  <si>
    <t xml:space="preserve">agaA</t>
  </si>
  <si>
    <t xml:space="preserve">Putative arginase; SrbA-regulated during hypoxia</t>
  </si>
  <si>
    <t xml:space="preserve">Afu2g03700</t>
  </si>
  <si>
    <t xml:space="preserve">hmg1</t>
  </si>
  <si>
    <t xml:space="preserve">Hydroxymethylglutaryl-CoA (HMG-CoA) reductase; SrbA-regulated during hypoxia</t>
  </si>
  <si>
    <t xml:space="preserve">Afu1g11230</t>
  </si>
  <si>
    <t xml:space="preserve">hmg2</t>
  </si>
  <si>
    <t xml:space="preserve">Afu2g01260</t>
  </si>
  <si>
    <t xml:space="preserve">srbA</t>
  </si>
  <si>
    <t xml:space="preserve">Sterol regulatory element binding protein (SREBP); basic helix-loop-helix leucine zipper DNA binding domain; role in the hypoxia response, iron homeostasis, ergosterol biosynthesis, resistance to azole drugs, maintenance of cell polarity</t>
  </si>
  <si>
    <t xml:space="preserve">Afu5g03920</t>
  </si>
  <si>
    <t xml:space="preserve">hapX</t>
  </si>
  <si>
    <t xml:space="preserve">bZIP transcription factor required for adaption to both iron depletion and excess and for transcriptional activation of the siderophore system; transcript repressed by iron; SrbA-regulated during hypoxia</t>
  </si>
  <si>
    <t xml:space="preserve">Afu5g11260</t>
  </si>
  <si>
    <t xml:space="preserve">sreA</t>
  </si>
  <si>
    <t xml:space="preserve">GATA transcription factor that regulates iron uptake; represses of iron-regulated genes; represses siderophore biosynthesis genes in high-iron; mutants accumulate increased amounts of iron and ferricrocin; SrbA-regulated during hypoxia </t>
  </si>
  <si>
    <t xml:space="preserve">Afu1g17270</t>
  </si>
  <si>
    <t xml:space="preserve">freB</t>
  </si>
  <si>
    <t xml:space="preserve">Metalloreductase involved in response to iron starvation; repressed by iron through SreA-dependent regulatory system</t>
  </si>
  <si>
    <t xml:space="preserve">Afu5g03790</t>
  </si>
  <si>
    <t xml:space="preserve">fetC</t>
  </si>
  <si>
    <t xml:space="preserve">Putative ferroxidase; expression upregulated under low iron conditions; SrbA-regulated during hypoxia</t>
  </si>
  <si>
    <t xml:space="preserve">Afu5g03800</t>
  </si>
  <si>
    <t xml:space="preserve">ftrA</t>
  </si>
  <si>
    <t xml:space="preserve">Putative high-affinity iron permease; expression upregulated under low iron conditions; SrbA-regulated during hypoxia</t>
  </si>
  <si>
    <t xml:space="preserve">Afu6g02170</t>
  </si>
  <si>
    <t xml:space="preserve">Ortholog(s) have ferric-chelate reductase activity, role in copper ion import, iron ion transport and plasma membrane localization</t>
  </si>
  <si>
    <t xml:space="preserve">Afu5g12920</t>
  </si>
  <si>
    <t xml:space="preserve">Putative iron-regulated transporter; SrbA-regulated during hypoxia</t>
  </si>
  <si>
    <t xml:space="preserve">Afu6g12550</t>
  </si>
  <si>
    <t xml:space="preserve">Ortholog(s) have iron ion transmembrane transporter activity, role in RNA splicing, iron ion homeostasis, mitochondrial iron ion transport and mitochondrion, plasma membrane localization</t>
  </si>
  <si>
    <t xml:space="preserve">Background frqueny: 35/10130</t>
  </si>
  <si>
    <t xml:space="preserve">20/1107</t>
  </si>
  <si>
    <t xml:space="preserve">10/2125</t>
  </si>
  <si>
    <t xml:space="preserve">23/2420</t>
  </si>
  <si>
    <t xml:space="preserve">10/122</t>
  </si>
  <si>
    <t xml:space="preserve">0/17</t>
  </si>
  <si>
    <t xml:space="preserve">11/108</t>
  </si>
  <si>
    <t xml:space="preserve">7/1383</t>
  </si>
  <si>
    <t xml:space="preserve">11/339</t>
  </si>
  <si>
    <t xml:space="preserve">5/2028</t>
  </si>
  <si>
    <t xml:space="preserve">7/2344</t>
  </si>
  <si>
    <t xml:space="preserve">0/95</t>
  </si>
  <si>
    <t xml:space="preserve">0/105</t>
  </si>
  <si>
    <t xml:space="preserve">FeS cluster assembly</t>
  </si>
  <si>
    <t xml:space="preserve">GO term</t>
  </si>
  <si>
    <t xml:space="preserve">Afu1g04680</t>
  </si>
  <si>
    <t xml:space="preserve">iron-sulfur cluster assembly</t>
  </si>
  <si>
    <t xml:space="preserve">Afu1g08930</t>
  </si>
  <si>
    <t xml:space="preserve">Afu2g10370</t>
  </si>
  <si>
    <t xml:space="preserve">Afu2g15960</t>
  </si>
  <si>
    <t xml:space="preserve">nbp35</t>
  </si>
  <si>
    <t xml:space="preserve">Afu3g06492</t>
  </si>
  <si>
    <t xml:space="preserve">Afu3g14240</t>
  </si>
  <si>
    <t xml:space="preserve">2Fe-2S] cluster assembly</t>
  </si>
  <si>
    <t xml:space="preserve">Afu4g05860</t>
  </si>
  <si>
    <t xml:space="preserve">Afu4g06770</t>
  </si>
  <si>
    <t xml:space="preserve">Afu4g10690</t>
  </si>
  <si>
    <t xml:space="preserve">isa1</t>
  </si>
  <si>
    <t xml:space="preserve">Afu4g11960</t>
  </si>
  <si>
    <t xml:space="preserve">Afu5g03600</t>
  </si>
  <si>
    <t xml:space="preserve">Afu5g03900</t>
  </si>
  <si>
    <t xml:space="preserve">Afu8g03980</t>
  </si>
  <si>
    <t xml:space="preserve">Afu8g04610</t>
  </si>
  <si>
    <t xml:space="preserve">Background frqueny: 16/10130</t>
  </si>
  <si>
    <t xml:space="preserve">0/1107</t>
  </si>
  <si>
    <t xml:space="preserve">13/2125</t>
  </si>
  <si>
    <t xml:space="preserve">7/2420</t>
  </si>
  <si>
    <t xml:space="preserve">0/122</t>
  </si>
  <si>
    <t xml:space="preserve">0/108</t>
  </si>
  <si>
    <t xml:space="preserve">5/1383</t>
  </si>
  <si>
    <t xml:space="preserve">0/339</t>
  </si>
  <si>
    <t xml:space="preserve">2/2344</t>
  </si>
  <si>
    <t xml:space="preserve">1/95</t>
  </si>
  <si>
    <t xml:space="preserve">1/105</t>
  </si>
  <si>
    <t xml:space="preserve">Heme biosynthesis</t>
  </si>
  <si>
    <t xml:space="preserve">Afu1g07480</t>
  </si>
  <si>
    <t xml:space="preserve">hem13</t>
  </si>
  <si>
    <t xml:space="preserve">heme biosynthetic process</t>
  </si>
  <si>
    <t xml:space="preserve">Afu1g08760</t>
  </si>
  <si>
    <t xml:space="preserve">Afu3g06600</t>
  </si>
  <si>
    <t xml:space="preserve">siroheme biosynthetic process</t>
  </si>
  <si>
    <t xml:space="preserve">Afu3g13120</t>
  </si>
  <si>
    <t xml:space="preserve">Afu4g08340</t>
  </si>
  <si>
    <t xml:space="preserve">heme a biosynthetic process</t>
  </si>
  <si>
    <t xml:space="preserve">Afu5g06270</t>
  </si>
  <si>
    <t xml:space="preserve">hemA</t>
  </si>
  <si>
    <t xml:space="preserve">Afu5g07750</t>
  </si>
  <si>
    <t xml:space="preserve">Afu6g07670</t>
  </si>
  <si>
    <t xml:space="preserve">cox15</t>
  </si>
  <si>
    <t xml:space="preserve">Afu6g12800</t>
  </si>
  <si>
    <t xml:space="preserve">Afu7g05680</t>
  </si>
  <si>
    <t xml:space="preserve">Background frqueny: 11/10130</t>
  </si>
  <si>
    <t xml:space="preserve">1/2125</t>
  </si>
  <si>
    <t xml:space="preserve">0/2420</t>
  </si>
  <si>
    <t xml:space="preserve">4/1383</t>
  </si>
  <si>
    <t xml:space="preserve">2/2028</t>
  </si>
  <si>
    <t xml:space="preserve">4/2344</t>
  </si>
  <si>
    <t xml:space="preserve">Iron-sulfur cluster binding</t>
  </si>
  <si>
    <t xml:space="preserve">iron-sulfur cluster binding</t>
  </si>
  <si>
    <t xml:space="preserve">Afu1g06610</t>
  </si>
  <si>
    <t xml:space="preserve">4 iron, 4 sulfur cluster binding</t>
  </si>
  <si>
    <t xml:space="preserve">Afu1g06810</t>
  </si>
  <si>
    <t xml:space="preserve">Afu1g07380</t>
  </si>
  <si>
    <t xml:space="preserve">2 iron, 2 sulfur cluster binding</t>
  </si>
  <si>
    <t xml:space="preserve">Afu1g10310</t>
  </si>
  <si>
    <t xml:space="preserve">rli1</t>
  </si>
  <si>
    <t xml:space="preserve">Afu1g12840</t>
  </si>
  <si>
    <t xml:space="preserve">niiA</t>
  </si>
  <si>
    <t xml:space="preserve">Afu1g16375</t>
  </si>
  <si>
    <t xml:space="preserve">Afu2g11260</t>
  </si>
  <si>
    <t xml:space="preserve">luA</t>
  </si>
  <si>
    <t xml:space="preserve">Afu2g15590</t>
  </si>
  <si>
    <t xml:space="preserve">Afu2g15630</t>
  </si>
  <si>
    <t xml:space="preserve">Afu3g01160</t>
  </si>
  <si>
    <t xml:space="preserve">Afu3g04300</t>
  </si>
  <si>
    <t xml:space="preserve">Afu3g06560</t>
  </si>
  <si>
    <t xml:space="preserve">Afu4g02802</t>
  </si>
  <si>
    <t xml:space="preserve">Afu4g11050</t>
  </si>
  <si>
    <t xml:space="preserve">Afu4g11220</t>
  </si>
  <si>
    <t xml:space="preserve">Afu5g04370</t>
  </si>
  <si>
    <t xml:space="preserve">Afu5g06140</t>
  </si>
  <si>
    <t xml:space="preserve">Afu5g08890</t>
  </si>
  <si>
    <t xml:space="preserve">lysF</t>
  </si>
  <si>
    <t xml:space="preserve">Afu5g10370</t>
  </si>
  <si>
    <t xml:space="preserve">sdh2</t>
  </si>
  <si>
    <t xml:space="preserve">Afu5g10610</t>
  </si>
  <si>
    <t xml:space="preserve">rip1</t>
  </si>
  <si>
    <t xml:space="preserve">Afu6g03670</t>
  </si>
  <si>
    <t xml:space="preserve">Afu6g03730</t>
  </si>
  <si>
    <t xml:space="preserve">Afu6g03920</t>
  </si>
  <si>
    <t xml:space="preserve">Afu6g03930</t>
  </si>
  <si>
    <t xml:space="preserve">Afu6g11510</t>
  </si>
  <si>
    <t xml:space="preserve">Afu6g12490</t>
  </si>
  <si>
    <t xml:space="preserve">Afu6g12930</t>
  </si>
  <si>
    <t xml:space="preserve">acoA</t>
  </si>
  <si>
    <t xml:space="preserve">Afu7g02070</t>
  </si>
  <si>
    <t xml:space="preserve">nfr1</t>
  </si>
  <si>
    <t xml:space="preserve">Afu7g06700</t>
  </si>
  <si>
    <t xml:space="preserve">Afu8g06450</t>
  </si>
  <si>
    <t xml:space="preserve">Background frqueny: 43/10130</t>
  </si>
  <si>
    <t xml:space="preserve">14/2125</t>
  </si>
  <si>
    <t xml:space="preserve">11/2420</t>
  </si>
  <si>
    <t xml:space="preserve">1/122</t>
  </si>
  <si>
    <t xml:space="preserve">1/108</t>
  </si>
  <si>
    <t xml:space="preserve">21/1383</t>
  </si>
  <si>
    <t xml:space="preserve">4/2028</t>
  </si>
  <si>
    <t xml:space="preserve">20/2344</t>
  </si>
  <si>
    <t xml:space="preserve">10/95</t>
  </si>
  <si>
    <t xml:space="preserve">12/105</t>
  </si>
  <si>
    <t xml:space="preserve"> </t>
  </si>
  <si>
    <t xml:space="preserve">Heme binding</t>
  </si>
  <si>
    <t xml:space="preserve">FunCat description</t>
  </si>
  <si>
    <t xml:space="preserve">Afu4g06890</t>
  </si>
  <si>
    <t xml:space="preserve">cyp51A</t>
  </si>
  <si>
    <t xml:space="preserve">14-alpha sterol demethylase Cyp51A</t>
  </si>
  <si>
    <t xml:space="preserve">Afu7g03740</t>
  </si>
  <si>
    <t xml:space="preserve">cyp51B</t>
  </si>
  <si>
    <t xml:space="preserve">14-alpha sterol demethylase Cyp51B</t>
  </si>
  <si>
    <t xml:space="preserve">Afu7g04180</t>
  </si>
  <si>
    <t xml:space="preserve">amine oxidase</t>
  </si>
  <si>
    <t xml:space="preserve">Afu1g13440</t>
  </si>
  <si>
    <t xml:space="preserve">catalase</t>
  </si>
  <si>
    <t xml:space="preserve">Afu2g18030</t>
  </si>
  <si>
    <t xml:space="preserve">catalase Cat</t>
  </si>
  <si>
    <t xml:space="preserve">mycelial catalase Cat1</t>
  </si>
  <si>
    <t xml:space="preserve">spore-specific catalase CatA</t>
  </si>
  <si>
    <t xml:space="preserve">Afu3g14590</t>
  </si>
  <si>
    <t xml:space="preserve">copper amine oxidase</t>
  </si>
  <si>
    <t xml:space="preserve">Afu3g00680</t>
  </si>
  <si>
    <t xml:space="preserve">Afu2g04710</t>
  </si>
  <si>
    <t xml:space="preserve">cytochrome b5</t>
  </si>
  <si>
    <t xml:space="preserve">Afu2g13110</t>
  </si>
  <si>
    <t xml:space="preserve">cytochrome c</t>
  </si>
  <si>
    <t xml:space="preserve">Afu4g04600</t>
  </si>
  <si>
    <t xml:space="preserve">cytochrome c heme lyase</t>
  </si>
  <si>
    <t xml:space="preserve">Afu2g13010</t>
  </si>
  <si>
    <t xml:space="preserve">cytochrome c oxidase polypeptide vib</t>
  </si>
  <si>
    <t xml:space="preserve">Afu5g02750</t>
  </si>
  <si>
    <t xml:space="preserve">cytochrome c oxidase subunit Va</t>
  </si>
  <si>
    <t xml:space="preserve">Afu4g07120</t>
  </si>
  <si>
    <t xml:space="preserve">cytochrome c1 heme lyase</t>
  </si>
  <si>
    <t xml:space="preserve">Afu1g02070</t>
  </si>
  <si>
    <t xml:space="preserve">cyt1</t>
  </si>
  <si>
    <t xml:space="preserve">cytochrome C1/Cyt1</t>
  </si>
  <si>
    <t xml:space="preserve">Afu8g00740</t>
  </si>
  <si>
    <t xml:space="preserve">cytochrome P450</t>
  </si>
  <si>
    <t xml:space="preserve">Afu8g00962</t>
  </si>
  <si>
    <t xml:space="preserve">Afu1g07340</t>
  </si>
  <si>
    <t xml:space="preserve">Afu8g00220</t>
  </si>
  <si>
    <t xml:space="preserve">Afu1g11390</t>
  </si>
  <si>
    <t xml:space="preserve">Afu2g14430</t>
  </si>
  <si>
    <t xml:space="preserve">cytochrome p450</t>
  </si>
  <si>
    <t xml:space="preserve">Afu2g14440</t>
  </si>
  <si>
    <t xml:space="preserve">Afu3g12960</t>
  </si>
  <si>
    <t xml:space="preserve">cytochrome P450 monooxigenase GliC-like</t>
  </si>
  <si>
    <t xml:space="preserve">Afu3g02010</t>
  </si>
  <si>
    <t xml:space="preserve">cytochrome P450 monooxygenase</t>
  </si>
  <si>
    <t xml:space="preserve">Afu7g01450</t>
  </si>
  <si>
    <t xml:space="preserve">Afu8g02610</t>
  </si>
  <si>
    <t xml:space="preserve">Afu2g04290</t>
  </si>
  <si>
    <t xml:space="preserve">Afu3g03980</t>
  </si>
  <si>
    <t xml:space="preserve">Afu6g09760</t>
  </si>
  <si>
    <t xml:space="preserve">Afu5g10050</t>
  </si>
  <si>
    <t xml:space="preserve">Afu3g14760</t>
  </si>
  <si>
    <t xml:space="preserve">fum15</t>
  </si>
  <si>
    <t xml:space="preserve">cytochrome P450 monooxygenase (Fum15)</t>
  </si>
  <si>
    <t xml:space="preserve">Afu5g03100</t>
  </si>
  <si>
    <t xml:space="preserve">cytochrome P450 monooxygenase SirB-like</t>
  </si>
  <si>
    <t xml:space="preserve">Afu6g01810</t>
  </si>
  <si>
    <t xml:space="preserve">cytochrome P450 oxidoreductase</t>
  </si>
  <si>
    <t xml:space="preserve">Afu1g17725</t>
  </si>
  <si>
    <t xml:space="preserve">Afu6g09670</t>
  </si>
  <si>
    <t xml:space="preserve">gliC</t>
  </si>
  <si>
    <t xml:space="preserve">cytochrome P450 oxidoreductase GliC</t>
  </si>
  <si>
    <t xml:space="preserve">Afu6g09730</t>
  </si>
  <si>
    <t xml:space="preserve">gliF</t>
  </si>
  <si>
    <t xml:space="preserve">cytochrome P450 oxidoreductase GliF</t>
  </si>
  <si>
    <t xml:space="preserve">Afu8g00510</t>
  </si>
  <si>
    <t xml:space="preserve">cytochrome P450 oxidoreductase OrdA-like</t>
  </si>
  <si>
    <t xml:space="preserve">Afu5g01710</t>
  </si>
  <si>
    <t xml:space="preserve">cytochrome P450 phenylacetate 2-hydroxylase</t>
  </si>
  <si>
    <t xml:space="preserve">Afu1g08800</t>
  </si>
  <si>
    <t xml:space="preserve">cytochrome P450 phenylacetate hydroxylase</t>
  </si>
  <si>
    <t xml:space="preserve">Afu1g03950</t>
  </si>
  <si>
    <t xml:space="preserve">erg5</t>
  </si>
  <si>
    <t xml:space="preserve">cytochrome P450 sterol C-22 desaturase, putaitve</t>
  </si>
  <si>
    <t xml:space="preserve">Afu3g10490</t>
  </si>
  <si>
    <t xml:space="preserve">dap1</t>
  </si>
  <si>
    <t xml:space="preserve">DNA damage response protein (Dap1)</t>
  </si>
  <si>
    <t xml:space="preserve">Afu2g02130</t>
  </si>
  <si>
    <t xml:space="preserve">fatty acid desaturase</t>
  </si>
  <si>
    <t xml:space="preserve">Afu8g00590</t>
  </si>
  <si>
    <t xml:space="preserve">Afu1g15820</t>
  </si>
  <si>
    <t xml:space="preserve">fatty acid hydroxylase</t>
  </si>
  <si>
    <t xml:space="preserve">Afu7g02010</t>
  </si>
  <si>
    <t xml:space="preserve">indoleamine 2,3-dioxygenase family protein</t>
  </si>
  <si>
    <t xml:space="preserve">Afu4g09830</t>
  </si>
  <si>
    <t xml:space="preserve">indoleamine 2,3-dioxygenase pyrrole 2,3-dioxygenase)</t>
  </si>
  <si>
    <t xml:space="preserve">Afu3g14250</t>
  </si>
  <si>
    <t xml:space="preserve">Indoleamine 2,3-dioxygenase subfamily</t>
  </si>
  <si>
    <t xml:space="preserve">Afu3g11100</t>
  </si>
  <si>
    <t xml:space="preserve">fmp25</t>
  </si>
  <si>
    <t xml:space="preserve">mitochondrial protein Fmp25</t>
  </si>
  <si>
    <t xml:space="preserve">Afu6g13350</t>
  </si>
  <si>
    <t xml:space="preserve">noxA</t>
  </si>
  <si>
    <t xml:space="preserve">NADPH oxidase (NoxA)</t>
  </si>
  <si>
    <t xml:space="preserve">Afu5g10420</t>
  </si>
  <si>
    <t xml:space="preserve">nitrate reductase</t>
  </si>
  <si>
    <t xml:space="preserve">Afu1g12830</t>
  </si>
  <si>
    <t xml:space="preserve">NiaD</t>
  </si>
  <si>
    <t xml:space="preserve">nitrate reductase NiaD</t>
  </si>
  <si>
    <t xml:space="preserve">Afu2g16750</t>
  </si>
  <si>
    <t xml:space="preserve">nonsense-mediated mRNA decay protein 3</t>
  </si>
  <si>
    <t xml:space="preserve">Afu4g02730</t>
  </si>
  <si>
    <t xml:space="preserve">O-methylsterigmatocystin oxidoreductase</t>
  </si>
  <si>
    <t xml:space="preserve">Afu5g02620</t>
  </si>
  <si>
    <t xml:space="preserve">dit2</t>
  </si>
  <si>
    <t xml:space="preserve">P450 family sporulation-specific N-formyltyrosine oxidase Dit2</t>
  </si>
  <si>
    <t xml:space="preserve">Afu5g07360</t>
  </si>
  <si>
    <t xml:space="preserve">peroxisomal copper amine oxidase</t>
  </si>
  <si>
    <t xml:space="preserve">Afu5g01470</t>
  </si>
  <si>
    <t xml:space="preserve">Afu4g06240</t>
  </si>
  <si>
    <t xml:space="preserve">progesterone binding protein</t>
  </si>
  <si>
    <t xml:space="preserve">Afu2g16620</t>
  </si>
  <si>
    <t xml:space="preserve">protein kinase</t>
  </si>
  <si>
    <t xml:space="preserve">Afu4g04740</t>
  </si>
  <si>
    <t xml:space="preserve">Ran exchange factor Prp20/Pim1</t>
  </si>
  <si>
    <t xml:space="preserve">Afu1g15590</t>
  </si>
  <si>
    <t xml:space="preserve">cybS</t>
  </si>
  <si>
    <t xml:space="preserve">succinate dehydrogenase subunit CybS</t>
  </si>
  <si>
    <t xml:space="preserve">Afu5g02190</t>
  </si>
  <si>
    <t xml:space="preserve">sulfite oxidase</t>
  </si>
  <si>
    <t xml:space="preserve">Afu5g03680</t>
  </si>
  <si>
    <t xml:space="preserve">transcription initiation factor TFIID complex 60 kDa subunit</t>
  </si>
  <si>
    <t xml:space="preserve">Background frqueny: 64/10130</t>
  </si>
  <si>
    <t xml:space="preserve">8/1107</t>
  </si>
  <si>
    <t xml:space="preserve">4/347</t>
  </si>
  <si>
    <t xml:space="preserve">9/2125</t>
  </si>
  <si>
    <t xml:space="preserve">12/2420</t>
  </si>
  <si>
    <t xml:space="preserve">22/1383</t>
  </si>
  <si>
    <t xml:space="preserve">3/339</t>
  </si>
  <si>
    <t xml:space="preserve">22/2028</t>
  </si>
  <si>
    <t xml:space="preserve">28/2344</t>
  </si>
  <si>
    <t xml:space="preserve">3/95</t>
  </si>
  <si>
    <t xml:space="preserve">5/105</t>
  </si>
  <si>
    <t xml:space="preserve">TCA cycle</t>
  </si>
  <si>
    <t xml:space="preserve">Function (Flipphi et al. 2009)</t>
  </si>
  <si>
    <t xml:space="preserve">Afu1g06960</t>
  </si>
  <si>
    <t xml:space="preserve">Pyruvate dehydrogenase complex</t>
  </si>
  <si>
    <t xml:space="preserve">Afu2g04870</t>
  </si>
  <si>
    <t xml:space="preserve">Afu3g04170</t>
  </si>
  <si>
    <t xml:space="preserve">Afu7g05720</t>
  </si>
  <si>
    <t xml:space="preserve">Afu2g02100</t>
  </si>
  <si>
    <t xml:space="preserve">Afu3g08270</t>
  </si>
  <si>
    <t xml:space="preserve">pdx1</t>
  </si>
  <si>
    <t xml:space="preserve">Afu5g04230</t>
  </si>
  <si>
    <t xml:space="preserve">cit1</t>
  </si>
  <si>
    <t xml:space="preserve">Citrate synthase</t>
  </si>
  <si>
    <t xml:space="preserve">Afu2g15312</t>
  </si>
  <si>
    <t xml:space="preserve">Aconitase</t>
  </si>
  <si>
    <t xml:space="preserve">Afu6g06370</t>
  </si>
  <si>
    <t xml:space="preserve">Isocitrate dehydrogenase (NAD+)</t>
  </si>
  <si>
    <t xml:space="preserve">Afu1g12800</t>
  </si>
  <si>
    <t xml:space="preserve">Afu3g08660</t>
  </si>
  <si>
    <t xml:space="preserve">idp1</t>
  </si>
  <si>
    <t xml:space="preserve">Isocitrate dehydrogenase (NADP+)</t>
  </si>
  <si>
    <t xml:space="preserve">Afu3g05370</t>
  </si>
  <si>
    <t xml:space="preserve">a-ketoglutarate dehydrogenase</t>
  </si>
  <si>
    <t xml:space="preserve">Afu4g11650</t>
  </si>
  <si>
    <t xml:space="preserve">kgd1</t>
  </si>
  <si>
    <t xml:space="preserve">Afu4g04520</t>
  </si>
  <si>
    <t xml:space="preserve">Succinate-CoA ligase</t>
  </si>
  <si>
    <t xml:space="preserve">Afu4g00290</t>
  </si>
  <si>
    <t xml:space="preserve">Afu5g06130</t>
  </si>
  <si>
    <t xml:space="preserve">Afu1g10830</t>
  </si>
  <si>
    <t xml:space="preserve">Afu3g07810</t>
  </si>
  <si>
    <t xml:space="preserve">sdh1</t>
  </si>
  <si>
    <t xml:space="preserve">Succinate dehydrogenase</t>
  </si>
  <si>
    <t xml:space="preserve">Afu5g09680</t>
  </si>
  <si>
    <t xml:space="preserve">Afu8g05530</t>
  </si>
  <si>
    <t xml:space="preserve">osm1</t>
  </si>
  <si>
    <t xml:space="preserve">Afu7g05070</t>
  </si>
  <si>
    <t xml:space="preserve">frdA</t>
  </si>
  <si>
    <t xml:space="preserve">Afu4g14850</t>
  </si>
  <si>
    <t xml:space="preserve">Afu6g02470</t>
  </si>
  <si>
    <t xml:space="preserve">Fumarate hydratase</t>
  </si>
  <si>
    <t xml:space="preserve">Afu1g06820</t>
  </si>
  <si>
    <t xml:space="preserve">Afu6g05210</t>
  </si>
  <si>
    <t xml:space="preserve">Malate dehydrogenase</t>
  </si>
  <si>
    <t xml:space="preserve">Afu7g05740</t>
  </si>
  <si>
    <t xml:space="preserve">Afu2g13810</t>
  </si>
  <si>
    <t xml:space="preserve">Afu6g10650</t>
  </si>
  <si>
    <t xml:space="preserve">ATP-citrate synthase</t>
  </si>
  <si>
    <t xml:space="preserve">Afu6g10660</t>
  </si>
  <si>
    <t xml:space="preserve">Afu4g13030</t>
  </si>
  <si>
    <t xml:space="preserve">Citrate lyase</t>
  </si>
  <si>
    <t xml:space="preserve">Afu4g07710</t>
  </si>
  <si>
    <t xml:space="preserve">Pyruvate carboxylase</t>
  </si>
  <si>
    <t xml:space="preserve">Afu5g07570</t>
  </si>
  <si>
    <t xml:space="preserve">Background frqueny: 36/10130</t>
  </si>
  <si>
    <t xml:space="preserve">3/1107</t>
  </si>
  <si>
    <t xml:space="preserve">1/347</t>
  </si>
  <si>
    <t xml:space="preserve">6/2420</t>
  </si>
  <si>
    <t xml:space="preserve">15/2028</t>
  </si>
  <si>
    <t xml:space="preserve">21/2344</t>
  </si>
  <si>
    <t xml:space="preserve">4/95</t>
  </si>
  <si>
    <t xml:space="preserve">6/105</t>
  </si>
  <si>
    <t xml:space="preserve">Respiration without elements of TCA cycle</t>
  </si>
  <si>
    <t xml:space="preserve">GO term 1</t>
  </si>
  <si>
    <t xml:space="preserve">GO term 2</t>
  </si>
  <si>
    <t xml:space="preserve">GO term 3</t>
  </si>
  <si>
    <t xml:space="preserve">GO term 4</t>
  </si>
  <si>
    <t xml:space="preserve">mitochondrial electron transport, ubiquinol to cytochrome c</t>
  </si>
  <si>
    <t xml:space="preserve">mitochondrial respiratory chain complex III</t>
  </si>
  <si>
    <t xml:space="preserve">electron transporter, transferring electrons within CoQH2-cytochrome c reductase complex activity</t>
  </si>
  <si>
    <t xml:space="preserve">Afu1g05390</t>
  </si>
  <si>
    <t xml:space="preserve">aerobic respiration</t>
  </si>
  <si>
    <t xml:space="preserve">anaerobic respiration</t>
  </si>
  <si>
    <t xml:space="preserve">Afu1g12340</t>
  </si>
  <si>
    <t xml:space="preserve">cellular respiration</t>
  </si>
  <si>
    <t xml:space="preserve">Afu1g13480</t>
  </si>
  <si>
    <t xml:space="preserve">contributes to ubiquinol-cytochrome-c reductase activity</t>
  </si>
  <si>
    <t xml:space="preserve">Afu2g03010</t>
  </si>
  <si>
    <t xml:space="preserve">cox5b</t>
  </si>
  <si>
    <t xml:space="preserve">contributes to cytochrome-c oxidase activity</t>
  </si>
  <si>
    <t xml:space="preserve">Afu2g03730</t>
  </si>
  <si>
    <t xml:space="preserve">Afu2g05060</t>
  </si>
  <si>
    <t xml:space="preserve">aox</t>
  </si>
  <si>
    <t xml:space="preserve">alternative respiration</t>
  </si>
  <si>
    <t xml:space="preserve">mitochondrial electron transport, cytochrome c to oxygen</t>
  </si>
  <si>
    <t xml:space="preserve">Afu2g05500</t>
  </si>
  <si>
    <t xml:space="preserve">electron transport chain</t>
  </si>
  <si>
    <t xml:space="preserve">Afu2g09130</t>
  </si>
  <si>
    <t xml:space="preserve">NADH dehydrogenase (ubiquinone) activity</t>
  </si>
  <si>
    <t xml:space="preserve">Afu2g10600</t>
  </si>
  <si>
    <t xml:space="preserve">respiratory electron transport chain</t>
  </si>
  <si>
    <t xml:space="preserve">Afu2g11240</t>
  </si>
  <si>
    <t xml:space="preserve">Afu2g12260</t>
  </si>
  <si>
    <t xml:space="preserve">cox11</t>
  </si>
  <si>
    <t xml:space="preserve">Afu2g12530</t>
  </si>
  <si>
    <t xml:space="preserve">Afu2g13960</t>
  </si>
  <si>
    <t xml:space="preserve">mitochondrial ATP synthesis coupled electron transport</t>
  </si>
  <si>
    <t xml:space="preserve">Afu3g04150</t>
  </si>
  <si>
    <t xml:space="preserve">Afu3g06190</t>
  </si>
  <si>
    <t xml:space="preserve">Afu3g07700</t>
  </si>
  <si>
    <t xml:space="preserve">Afu3g09030</t>
  </si>
  <si>
    <t xml:space="preserve">Afu3g09780</t>
  </si>
  <si>
    <t xml:space="preserve">Afu3g13910</t>
  </si>
  <si>
    <t xml:space="preserve">Afu3g14440</t>
  </si>
  <si>
    <t xml:space="preserve">Afu4g06790</t>
  </si>
  <si>
    <t xml:space="preserve">Afu4g07150</t>
  </si>
  <si>
    <t xml:space="preserve">Afu4g10920</t>
  </si>
  <si>
    <t xml:space="preserve">aerobic electron transport chain</t>
  </si>
  <si>
    <t xml:space="preserve">Afu4g13240</t>
  </si>
  <si>
    <t xml:space="preserve">Afu5g06540</t>
  </si>
  <si>
    <t xml:space="preserve">Afu5g07380</t>
  </si>
  <si>
    <t xml:space="preserve">Afu5g10560</t>
  </si>
  <si>
    <t xml:space="preserve">Afu5g10820</t>
  </si>
  <si>
    <t xml:space="preserve">Afu6g04560</t>
  </si>
  <si>
    <t xml:space="preserve">Afu6g07220</t>
  </si>
  <si>
    <t xml:space="preserve">Afu6g08810</t>
  </si>
  <si>
    <t xml:space="preserve">Afu6g08850</t>
  </si>
  <si>
    <t xml:space="preserve">Afu6g13140</t>
  </si>
  <si>
    <t xml:space="preserve">Afu7g02560</t>
  </si>
  <si>
    <t xml:space="preserve">AfuMt00001</t>
  </si>
  <si>
    <t xml:space="preserve">AfuMt00020</t>
  </si>
  <si>
    <t xml:space="preserve">ATP synthesis coupled electron transport</t>
  </si>
  <si>
    <t xml:space="preserve">AfuMt00050</t>
  </si>
  <si>
    <t xml:space="preserve">AfuMt00060</t>
  </si>
  <si>
    <t xml:space="preserve">AfuMt00080</t>
  </si>
  <si>
    <t xml:space="preserve">AfuMt00110</t>
  </si>
  <si>
    <t xml:space="preserve">AfuMt00120</t>
  </si>
  <si>
    <t xml:space="preserve">AfuMt00130</t>
  </si>
  <si>
    <t xml:space="preserve">AfuMt00140</t>
  </si>
  <si>
    <t xml:space="preserve">AfuMt00150</t>
  </si>
  <si>
    <t xml:space="preserve">Background frqueny: 53/10130</t>
  </si>
  <si>
    <t xml:space="preserve">15/1383</t>
  </si>
  <si>
    <t xml:space="preserve">3/2028</t>
  </si>
  <si>
    <t xml:space="preserve">18/2344</t>
  </si>
  <si>
    <t xml:space="preserve">7/95</t>
  </si>
  <si>
    <t xml:space="preserve">7/105</t>
  </si>
  <si>
    <t xml:space="preserve">Squalene - ergosterol pathway</t>
  </si>
  <si>
    <t xml:space="preserve">Afu1g03150</t>
  </si>
  <si>
    <t xml:space="preserve">erg24A</t>
  </si>
  <si>
    <t xml:space="preserve">Putative c-14 sterol reductase with a predicted role in ergosterol biosynthesis; induced by exposure to artemisinin; SrbA-regulated during hypoxia</t>
  </si>
  <si>
    <t xml:space="preserve">Cytochrome P450 with a role in C-22 denaturation; sterol C22 desaturase; SrbA-regulated during hypoxia</t>
  </si>
  <si>
    <t xml:space="preserve">Afu1g04720</t>
  </si>
  <si>
    <t xml:space="preserve">erg2</t>
  </si>
  <si>
    <t xml:space="preserve">C-8 sterol isomerase, involved in sterol biosynthesis; upregulated in 48h biofilm vs planktonic culture; SrbA-regulated during hypoxia</t>
  </si>
  <si>
    <t xml:space="preserve">Afu1g05720</t>
  </si>
  <si>
    <t xml:space="preserve">erg24B</t>
  </si>
  <si>
    <t xml:space="preserve">Putative c-14 sterol reductase with a predicted role in ergosterol biosynthesis; repressed by exposure to artemisinin; SrbA-regulated during hypoxia</t>
  </si>
  <si>
    <t xml:space="preserve">Afu1g07140</t>
  </si>
  <si>
    <t xml:space="preserve">erg4B</t>
  </si>
  <si>
    <t xml:space="preserve">Putative C-24(28) sterol reductase; SrbA-regulated during hypoxia</t>
  </si>
  <si>
    <t xml:space="preserve">Afu1g11500</t>
  </si>
  <si>
    <t xml:space="preserve">erg27</t>
  </si>
  <si>
    <t xml:space="preserve">3-ketosteroid reductase; SrbA-regulated during hypoxia</t>
  </si>
  <si>
    <t xml:space="preserve">Afu2g00320</t>
  </si>
  <si>
    <t xml:space="preserve">erg3B</t>
  </si>
  <si>
    <t xml:space="preserve">Putative sterol delta 5,6-desaturase with a predicted role in ergosterol biosynthesis; repressed by exposure to artemisinin; SrbA-regulated during hypoxia</t>
  </si>
  <si>
    <t xml:space="preserve">Afu2g15030</t>
  </si>
  <si>
    <t xml:space="preserve">erg26A</t>
  </si>
  <si>
    <t xml:space="preserve">Putative C-3 sterol dehydrogenase/C-4 decarboxylase; SrbA-regulated during hypoxia</t>
  </si>
  <si>
    <t xml:space="preserve">Afu2g17400</t>
  </si>
  <si>
    <t xml:space="preserve">erg26B</t>
  </si>
  <si>
    <t xml:space="preserve">C-3 sterol dehydrogenase/C-4 decarboxylase family protein; SrbA-regulated during hypoxia</t>
  </si>
  <si>
    <t xml:space="preserve">Afu4g03630</t>
  </si>
  <si>
    <t xml:space="preserve">erg6</t>
  </si>
  <si>
    <t xml:space="preserve">Putative sterol 24-C-methyltransferase with a predicted role in ergosterol biosynthesis; transcript downregulated in response to amphotericin B; induced by exposure to artemisinin; SrbA-regulated during hypoxia</t>
  </si>
  <si>
    <t xml:space="preserve">Afu4g04820</t>
  </si>
  <si>
    <t xml:space="preserve">erg25B</t>
  </si>
  <si>
    <t xml:space="preserve">Putative C-4 methyl sterol oxidase with a predicted role in ergosterol biosynthesis; SrbA-regulated during hypoxia</t>
  </si>
  <si>
    <t xml:space="preserve">14-alpha sterol demethylase; commonly mutated in drug resistant isolates; putative ortholog of A. nidulans pdmA; transcript induced by exposure to fluconazole and voriconazole; SrbA-regulated during hypoxia</t>
  </si>
  <si>
    <t xml:space="preserve">Afu4g12040</t>
  </si>
  <si>
    <t xml:space="preserve">erg7B</t>
  </si>
  <si>
    <t xml:space="preserve">Putative oxidosqualene:lanosterol cyclase (OSLC) with a role in protostadienol biosynthesis; SrbA-regulated during hypoxia</t>
  </si>
  <si>
    <t xml:space="preserve">Afu4g14770</t>
  </si>
  <si>
    <t xml:space="preserve">erg7C</t>
  </si>
  <si>
    <t xml:space="preserve">Putative oxidosqualene:protostadienol cyclase (OSPC) which is involved in the biosynthesis of the antibiotic helvolic acid; SrbA-regulated during hypoxia</t>
  </si>
  <si>
    <t xml:space="preserve">Afu5g04080</t>
  </si>
  <si>
    <t xml:space="preserve">erg7A</t>
  </si>
  <si>
    <t xml:space="preserve">Afu5g07780</t>
  </si>
  <si>
    <t xml:space="preserve">erg1</t>
  </si>
  <si>
    <t xml:space="preserve">Putative squalene monooxygenase; higher expression in 48 h biofilm vs planktonic cells; SrbA-regulated during hypoxia</t>
  </si>
  <si>
    <t xml:space="preserve">Afu5g14350</t>
  </si>
  <si>
    <t xml:space="preserve">erg4A</t>
  </si>
  <si>
    <t xml:space="preserve">C-24(28) sterol reductase; SrbA-regulated during hypoxia</t>
  </si>
  <si>
    <t xml:space="preserve">Afu6g05140</t>
  </si>
  <si>
    <t xml:space="preserve">erg3A</t>
  </si>
  <si>
    <t xml:space="preserve">Putative sterol delta 5,6-desaturase-like protein with similarity to Erg3; upregulated in 24h biofilm vs planktonic culture; SrbA-regulated during hypoxia</t>
  </si>
  <si>
    <t xml:space="preserve">Putative 14-alpha demethylase with a predicted role in ergosterol biosynthesis; transcript upregulated in response to amphotericin B; SrbA-regulated during hypoxia</t>
  </si>
  <si>
    <t xml:space="preserve">Afu8g01070</t>
  </si>
  <si>
    <t xml:space="preserve">erg3C</t>
  </si>
  <si>
    <t xml:space="preserve">Putative C-5 sterol desaturase C-like protein; SrbA-regulated during hypoxia</t>
  </si>
  <si>
    <t xml:space="preserve">Afu8g02440</t>
  </si>
  <si>
    <t xml:space="preserve">Putative c-4 methyl sterol oxidase with a predicted role in ergosterol biosynthesis; repressed by exposure to artemisinin; SrbA-regulated during hypoxia</t>
  </si>
  <si>
    <t xml:space="preserve">Background frqueny: 21/10130</t>
  </si>
  <si>
    <t xml:space="preserve">7/1107</t>
  </si>
  <si>
    <t xml:space="preserve">5/2125</t>
  </si>
  <si>
    <t xml:space="preserve">8/2420</t>
  </si>
  <si>
    <t xml:space="preserve">2/122</t>
  </si>
  <si>
    <t xml:space="preserve">2/108</t>
  </si>
  <si>
    <t xml:space="preserve">3/1383</t>
  </si>
  <si>
    <t xml:space="preserve">8/2028</t>
  </si>
  <si>
    <r>
      <rPr>
        <b val="true"/>
        <sz val="10"/>
        <color rgb="FF000000"/>
        <rFont val="Arial"/>
        <family val="2"/>
        <charset val="238"/>
      </rPr>
      <t xml:space="preserve">Cu</t>
    </r>
    <r>
      <rPr>
        <b val="true"/>
        <vertAlign val="superscript"/>
        <sz val="10"/>
        <color rgb="FF000000"/>
        <rFont val="Arial"/>
        <family val="2"/>
        <charset val="238"/>
      </rPr>
      <t xml:space="preserve">2+</t>
    </r>
    <r>
      <rPr>
        <b val="true"/>
        <sz val="10"/>
        <color rgb="FF000000"/>
        <rFont val="Arial"/>
        <family val="2"/>
        <charset val="238"/>
      </rPr>
      <t xml:space="preserve"> transport</t>
    </r>
  </si>
  <si>
    <t xml:space="preserve">Afu1g08880</t>
  </si>
  <si>
    <t xml:space="preserve">copper ion transport</t>
  </si>
  <si>
    <t xml:space="preserve">fre2</t>
  </si>
  <si>
    <t xml:space="preserve">copper ion import</t>
  </si>
  <si>
    <t xml:space="preserve">copper uptake transmembrane transporter activity</t>
  </si>
  <si>
    <t xml:space="preserve">copper ion import across plasma membrane</t>
  </si>
  <si>
    <t xml:space="preserve">Afu2g09700</t>
  </si>
  <si>
    <t xml:space="preserve">intracellular copper ion transport</t>
  </si>
  <si>
    <t xml:space="preserve">Afu2g12080</t>
  </si>
  <si>
    <t xml:space="preserve">copper ion transmembrane transport</t>
  </si>
  <si>
    <t xml:space="preserve">Afu3g03190</t>
  </si>
  <si>
    <t xml:space="preserve">copper ion export</t>
  </si>
  <si>
    <t xml:space="preserve">Afu3g07360</t>
  </si>
  <si>
    <t xml:space="preserve">Afu3g07690</t>
  </si>
  <si>
    <t xml:space="preserve">Afu3g08180</t>
  </si>
  <si>
    <t xml:space="preserve">Afu3g12740</t>
  </si>
  <si>
    <t xml:space="preserve">copper-exporting ATPase activity</t>
  </si>
  <si>
    <t xml:space="preserve">Afu3g13660</t>
  </si>
  <si>
    <t xml:space="preserve">copper ion transmembrane transporter activity</t>
  </si>
  <si>
    <t xml:space="preserve">Afu4g10990</t>
  </si>
  <si>
    <t xml:space="preserve">Afu4g12620</t>
  </si>
  <si>
    <t xml:space="preserve">ctpA</t>
  </si>
  <si>
    <t xml:space="preserve">Afu5g01520</t>
  </si>
  <si>
    <t xml:space="preserve">Afu6g02810</t>
  </si>
  <si>
    <t xml:space="preserve">Afu8g01320</t>
  </si>
  <si>
    <t xml:space="preserve">Background frqueny: 18/10130</t>
  </si>
  <si>
    <t xml:space="preserve">2/1107</t>
  </si>
  <si>
    <t xml:space="preserve">7/2125</t>
  </si>
  <si>
    <t xml:space="preserve">5/2420</t>
  </si>
  <si>
    <t xml:space="preserve">6/1383</t>
  </si>
  <si>
    <t xml:space="preserve">4/339</t>
  </si>
  <si>
    <t xml:space="preserve">5/2344</t>
  </si>
  <si>
    <r>
      <rPr>
        <b val="true"/>
        <sz val="10"/>
        <color rgb="FF000000"/>
        <rFont val="Arial"/>
        <family val="2"/>
        <charset val="238"/>
      </rPr>
      <t xml:space="preserve">Zn</t>
    </r>
    <r>
      <rPr>
        <b val="true"/>
        <vertAlign val="superscript"/>
        <sz val="10"/>
        <color rgb="FF000000"/>
        <rFont val="Arial"/>
        <family val="2"/>
        <charset val="238"/>
      </rPr>
      <t xml:space="preserve">2+</t>
    </r>
    <r>
      <rPr>
        <b val="true"/>
        <sz val="10"/>
        <color rgb="FF000000"/>
        <rFont val="Arial"/>
        <family val="2"/>
        <charset val="238"/>
      </rPr>
      <t xml:space="preserve"> transport</t>
    </r>
  </si>
  <si>
    <t xml:space="preserve">Afu1g01550</t>
  </si>
  <si>
    <t xml:space="preserve">zrfA</t>
  </si>
  <si>
    <t xml:space="preserve">zinc II ion transmembrane transport</t>
  </si>
  <si>
    <t xml:space="preserve">high-affinity zinc II ion transport</t>
  </si>
  <si>
    <t xml:space="preserve">high-affinity zinc II ion transmembrane import</t>
  </si>
  <si>
    <t xml:space="preserve">Afu1g10080</t>
  </si>
  <si>
    <t xml:space="preserve">zafA</t>
  </si>
  <si>
    <t xml:space="preserve">cellular zinc ion homeostasis</t>
  </si>
  <si>
    <t xml:space="preserve">Afu1g12090</t>
  </si>
  <si>
    <t xml:space="preserve">Afu2g01460</t>
  </si>
  <si>
    <t xml:space="preserve">zinc II ion transport</t>
  </si>
  <si>
    <t xml:space="preserve">Afu2g03860</t>
  </si>
  <si>
    <t xml:space="preserve">zrfB</t>
  </si>
  <si>
    <t xml:space="preserve">low-affinity zinc II ion transport</t>
  </si>
  <si>
    <t xml:space="preserve">Afu4g09560</t>
  </si>
  <si>
    <t xml:space="preserve">zrfC</t>
  </si>
  <si>
    <t xml:space="preserve">zinc ion homeostasis</t>
  </si>
  <si>
    <t xml:space="preserve">Afu4g09580</t>
  </si>
  <si>
    <t xml:space="preserve">aspf2</t>
  </si>
  <si>
    <t xml:space="preserve">Afu6g00470</t>
  </si>
  <si>
    <t xml:space="preserve">zrfD</t>
  </si>
  <si>
    <t xml:space="preserve">Afu7g06570</t>
  </si>
  <si>
    <t xml:space="preserve">zrcA</t>
  </si>
  <si>
    <t xml:space="preserve">Background frqueny: 9/10130</t>
  </si>
  <si>
    <t xml:space="preserve">2/2420</t>
  </si>
  <si>
    <t xml:space="preserve">Drug transmembrane transport</t>
  </si>
  <si>
    <t xml:space="preserve">Afu1g10390</t>
  </si>
  <si>
    <t xml:space="preserve">abcB</t>
  </si>
  <si>
    <t xml:space="preserve">transporter activity</t>
  </si>
  <si>
    <t xml:space="preserve">Afu1g12690</t>
  </si>
  <si>
    <t xml:space="preserve">mdr4</t>
  </si>
  <si>
    <t xml:space="preserve">transmembrane transport</t>
  </si>
  <si>
    <t xml:space="preserve">Afu1g14330</t>
  </si>
  <si>
    <t xml:space="preserve">abcC</t>
  </si>
  <si>
    <t xml:space="preserve">drug export</t>
  </si>
  <si>
    <t xml:space="preserve">Afu2g09860</t>
  </si>
  <si>
    <t xml:space="preserve">AFUA_2G09860</t>
  </si>
  <si>
    <t xml:space="preserve">drug transmembrane transporter activity</t>
  </si>
  <si>
    <t xml:space="preserve">Afu2g14980</t>
  </si>
  <si>
    <t xml:space="preserve">AFUA_2G14980</t>
  </si>
  <si>
    <t xml:space="preserve">azole transmembrane transporter activity</t>
  </si>
  <si>
    <t xml:space="preserve">Afu2g15130</t>
  </si>
  <si>
    <t xml:space="preserve">abcA</t>
  </si>
  <si>
    <t xml:space="preserve">Afu3g01400</t>
  </si>
  <si>
    <t xml:space="preserve">AFUA_3G01400</t>
  </si>
  <si>
    <t xml:space="preserve">drug transmembrane transport</t>
  </si>
  <si>
    <t xml:space="preserve">AFUA_3G03190</t>
  </si>
  <si>
    <t xml:space="preserve">Afu3g03500</t>
  </si>
  <si>
    <t xml:space="preserve">mdr3</t>
  </si>
  <si>
    <t xml:space="preserve">Afu4g07760</t>
  </si>
  <si>
    <t xml:space="preserve">AFUA_4G07760</t>
  </si>
  <si>
    <t xml:space="preserve">Afu4g09150</t>
  </si>
  <si>
    <t xml:space="preserve">AFUA_4G09150</t>
  </si>
  <si>
    <t xml:space="preserve">xenobiotic-transporting ATPase activity</t>
  </si>
  <si>
    <t xml:space="preserve">Afu4g10000</t>
  </si>
  <si>
    <t xml:space="preserve">mdr2</t>
  </si>
  <si>
    <t xml:space="preserve">oligopeptide export from mitochondrion</t>
  </si>
  <si>
    <t xml:space="preserve">Afu4g13660</t>
  </si>
  <si>
    <t xml:space="preserve">AFUA_4G13660</t>
  </si>
  <si>
    <t xml:space="preserve">AFUA_5G01520</t>
  </si>
  <si>
    <t xml:space="preserve">Afu5g01630</t>
  </si>
  <si>
    <t xml:space="preserve">AFUA_5G01630</t>
  </si>
  <si>
    <t xml:space="preserve">Afu5g02790</t>
  </si>
  <si>
    <t xml:space="preserve">AFUA_5G02790</t>
  </si>
  <si>
    <t xml:space="preserve">Afu5g06070</t>
  </si>
  <si>
    <t xml:space="preserve">mdr1</t>
  </si>
  <si>
    <t xml:space="preserve">Afu5g09300</t>
  </si>
  <si>
    <t xml:space="preserve">AFUA_5G09300</t>
  </si>
  <si>
    <t xml:space="preserve">Afu5g13170</t>
  </si>
  <si>
    <t xml:space="preserve">AFUA_5G13170</t>
  </si>
  <si>
    <t xml:space="preserve">Afu6g03080</t>
  </si>
  <si>
    <t xml:space="preserve">AFUA_6G03080</t>
  </si>
  <si>
    <t xml:space="preserve">Afu6g03470</t>
  </si>
  <si>
    <t xml:space="preserve">abcD</t>
  </si>
  <si>
    <t xml:space="preserve">Afu6g04360</t>
  </si>
  <si>
    <t xml:space="preserve">atrF</t>
  </si>
  <si>
    <t xml:space="preserve">cellular response to drug</t>
  </si>
  <si>
    <t xml:space="preserve">Afu6g11140</t>
  </si>
  <si>
    <t xml:space="preserve">AFUA_6G11140</t>
  </si>
  <si>
    <t xml:space="preserve">Afu6g13190</t>
  </si>
  <si>
    <t xml:space="preserve">AFUA_6G13190</t>
  </si>
  <si>
    <t xml:space="preserve">Afu7g00480</t>
  </si>
  <si>
    <t xml:space="preserve">abcE</t>
  </si>
  <si>
    <t xml:space="preserve">Background frqueny: 25/10130</t>
  </si>
  <si>
    <t xml:space="preserve">2/347</t>
  </si>
  <si>
    <t xml:space="preserve">1/1383</t>
  </si>
  <si>
    <t xml:space="preserve">10/2028</t>
  </si>
  <si>
    <t xml:space="preserve">Transcription factors</t>
  </si>
  <si>
    <t xml:space="preserve">Afu1g00410</t>
  </si>
  <si>
    <t xml:space="preserve">farB2</t>
  </si>
  <si>
    <t xml:space="preserve">RNA polymerase II transcription factor activity, sequence-specific DNA binding</t>
  </si>
  <si>
    <t xml:space="preserve">Afu1g01240</t>
  </si>
  <si>
    <t xml:space="preserve">Afu1g01340</t>
  </si>
  <si>
    <t xml:space="preserve">Afu1g01590</t>
  </si>
  <si>
    <t xml:space="preserve">Afu1g01650</t>
  </si>
  <si>
    <t xml:space="preserve">Afu1g01850</t>
  </si>
  <si>
    <t xml:space="preserve">Afu1g01960</t>
  </si>
  <si>
    <t xml:space="preserve">Afu1g02590</t>
  </si>
  <si>
    <t xml:space="preserve">transcription factor activity, RNA polymerase I CORE element sequence-specific binding</t>
  </si>
  <si>
    <t xml:space="preserve">Afu1g03195</t>
  </si>
  <si>
    <t xml:space="preserve">Afu1g03775</t>
  </si>
  <si>
    <t xml:space="preserve">Afu1g03800</t>
  </si>
  <si>
    <t xml:space="preserve">Afu1g03840</t>
  </si>
  <si>
    <t xml:space="preserve">transcription factor activity, sequence-specific DNA binding</t>
  </si>
  <si>
    <t xml:space="preserve">Afu1g03860</t>
  </si>
  <si>
    <t xml:space="preserve">Afu1g04062</t>
  </si>
  <si>
    <t xml:space="preserve">transcription factor activity, RNA polymerase II core promoter sequence-specific</t>
  </si>
  <si>
    <t xml:space="preserve">Afu1g04140</t>
  </si>
  <si>
    <t xml:space="preserve">Afu1g04830</t>
  </si>
  <si>
    <t xml:space="preserve">abaA</t>
  </si>
  <si>
    <t xml:space="preserve">Afu1g05240</t>
  </si>
  <si>
    <t xml:space="preserve">Afu1g05740</t>
  </si>
  <si>
    <t xml:space="preserve">Afu1g05750</t>
  </si>
  <si>
    <t xml:space="preserve">Afu1g06330</t>
  </si>
  <si>
    <t xml:space="preserve">Afu1g06540</t>
  </si>
  <si>
    <t xml:space="preserve">Afu1g08767</t>
  </si>
  <si>
    <t xml:space="preserve">Afu1g09190</t>
  </si>
  <si>
    <t xml:space="preserve">Afu1g10470</t>
  </si>
  <si>
    <t xml:space="preserve">Afu1g10580</t>
  </si>
  <si>
    <t xml:space="preserve">Afu1g10660</t>
  </si>
  <si>
    <t xml:space="preserve">Afu1g11000</t>
  </si>
  <si>
    <t xml:space="preserve">Afu1g11290</t>
  </si>
  <si>
    <t xml:space="preserve">Afu1g11520</t>
  </si>
  <si>
    <t xml:space="preserve">Afu1g11620</t>
  </si>
  <si>
    <t xml:space="preserve">Afu1g13190</t>
  </si>
  <si>
    <t xml:space="preserve">Afu1g13310</t>
  </si>
  <si>
    <t xml:space="preserve">Afu1g13510</t>
  </si>
  <si>
    <t xml:space="preserve">facB</t>
  </si>
  <si>
    <t xml:space="preserve">Afu1g14280</t>
  </si>
  <si>
    <t xml:space="preserve">Afu1g14360</t>
  </si>
  <si>
    <t xml:space="preserve">Afu1g14860</t>
  </si>
  <si>
    <t xml:space="preserve">Afu1g14945</t>
  </si>
  <si>
    <t xml:space="preserve">Afu1g15370</t>
  </si>
  <si>
    <t xml:space="preserve">Afu1g15470</t>
  </si>
  <si>
    <t xml:space="preserve">Afu1g15550</t>
  </si>
  <si>
    <t xml:space="preserve">Afu1g15680</t>
  </si>
  <si>
    <t xml:space="preserve">Afu1g15850</t>
  </si>
  <si>
    <t xml:space="preserve">Afu1g15910</t>
  </si>
  <si>
    <t xml:space="preserve">Afu1g16160</t>
  </si>
  <si>
    <t xml:space="preserve">Afu1g16410</t>
  </si>
  <si>
    <t xml:space="preserve">Afu1g16460</t>
  </si>
  <si>
    <t xml:space="preserve">Afu1g16590</t>
  </si>
  <si>
    <t xml:space="preserve">brlA</t>
  </si>
  <si>
    <t xml:space="preserve">Afu1g16830</t>
  </si>
  <si>
    <t xml:space="preserve">transcriptional activator activity, RNA polymerase II core promoter proximal region sequence-specific binding</t>
  </si>
  <si>
    <t xml:space="preserve">Afu1g17150</t>
  </si>
  <si>
    <t xml:space="preserve">Afu1g17360</t>
  </si>
  <si>
    <t xml:space="preserve">atfC</t>
  </si>
  <si>
    <t xml:space="preserve">Afu1g17460</t>
  </si>
  <si>
    <t xml:space="preserve">Afu1g17640</t>
  </si>
  <si>
    <t xml:space="preserve">Afu1g17710</t>
  </si>
  <si>
    <t xml:space="preserve">Afu2g00100</t>
  </si>
  <si>
    <t xml:space="preserve">Afu2g00360</t>
  </si>
  <si>
    <t xml:space="preserve">Afu2g00470</t>
  </si>
  <si>
    <t xml:space="preserve">Afu2g00880</t>
  </si>
  <si>
    <t xml:space="preserve">Afu2g01190</t>
  </si>
  <si>
    <t xml:space="preserve">transcriptional repressor activity, RNA polymerase II core promoter proximal region sequence-specific binding</t>
  </si>
  <si>
    <t xml:space="preserve">Afu2g01900</t>
  </si>
  <si>
    <t xml:space="preserve">transcription factor activity, RNA polymerase II transcription factor binding</t>
  </si>
  <si>
    <t xml:space="preserve">Afu2g02540</t>
  </si>
  <si>
    <t xml:space="preserve">rsmA</t>
  </si>
  <si>
    <t xml:space="preserve">Afu2g02690</t>
  </si>
  <si>
    <t xml:space="preserve">Afu2g03050</t>
  </si>
  <si>
    <t xml:space="preserve">Afu2g03180</t>
  </si>
  <si>
    <t xml:space="preserve">Afu2g03430</t>
  </si>
  <si>
    <t xml:space="preserve">Afu2g03460</t>
  </si>
  <si>
    <t xml:space="preserve">Afu2g04150</t>
  </si>
  <si>
    <t xml:space="preserve">Afu2g04510</t>
  </si>
  <si>
    <t xml:space="preserve">Afu2g04600</t>
  </si>
  <si>
    <t xml:space="preserve">Afu2g05180</t>
  </si>
  <si>
    <t xml:space="preserve">Afu2g05310</t>
  </si>
  <si>
    <t xml:space="preserve">Afu2g05360</t>
  </si>
  <si>
    <t xml:space="preserve">Afu2g05380</t>
  </si>
  <si>
    <t xml:space="preserve">Afu2g05830</t>
  </si>
  <si>
    <t xml:space="preserve">acuK</t>
  </si>
  <si>
    <t xml:space="preserve">Afu2g07480</t>
  </si>
  <si>
    <t xml:space="preserve">Afu2g07900</t>
  </si>
  <si>
    <t xml:space="preserve">stuA</t>
  </si>
  <si>
    <t xml:space="preserve">Afu2g08040</t>
  </si>
  <si>
    <t xml:space="preserve">Afu2g08240</t>
  </si>
  <si>
    <t xml:space="preserve">Afu2g09330</t>
  </si>
  <si>
    <t xml:space="preserve">Afu2g09360</t>
  </si>
  <si>
    <t xml:space="preserve">Afu2g09830</t>
  </si>
  <si>
    <t xml:space="preserve">Afu2g10400</t>
  </si>
  <si>
    <t xml:space="preserve">Afu2g10850</t>
  </si>
  <si>
    <t xml:space="preserve">Afu2g11000</t>
  </si>
  <si>
    <t xml:space="preserve">Afu2g11460</t>
  </si>
  <si>
    <t xml:space="preserve">Afu2g11780</t>
  </si>
  <si>
    <t xml:space="preserve">Afu2g12330</t>
  </si>
  <si>
    <t xml:space="preserve">acuM</t>
  </si>
  <si>
    <t xml:space="preserve">Afu2g13380</t>
  </si>
  <si>
    <t xml:space="preserve">Afu2g14120</t>
  </si>
  <si>
    <t xml:space="preserve">Afu2g14350</t>
  </si>
  <si>
    <t xml:space="preserve">Afu2g14680</t>
  </si>
  <si>
    <t xml:space="preserve">flbB</t>
  </si>
  <si>
    <t xml:space="preserve">Afu2g14720</t>
  </si>
  <si>
    <t xml:space="preserve">hapB</t>
  </si>
  <si>
    <t xml:space="preserve">Afu2g15255</t>
  </si>
  <si>
    <t xml:space="preserve">Afu2g15340</t>
  </si>
  <si>
    <t xml:space="preserve">Afu2g15620</t>
  </si>
  <si>
    <t xml:space="preserve">Afu2g16160</t>
  </si>
  <si>
    <t xml:space="preserve">Afu2g16310</t>
  </si>
  <si>
    <t xml:space="preserve">Afu2g17800</t>
  </si>
  <si>
    <t xml:space="preserve">Afu2g17860</t>
  </si>
  <si>
    <t xml:space="preserve">Afu2g17880</t>
  </si>
  <si>
    <t xml:space="preserve">Afu3g00210</t>
  </si>
  <si>
    <t xml:space="preserve">Afu3g00490</t>
  </si>
  <si>
    <t xml:space="preserve">Afu3g00690</t>
  </si>
  <si>
    <t xml:space="preserve">Afu3g00930</t>
  </si>
  <si>
    <t xml:space="preserve">Afu3g01040</t>
  </si>
  <si>
    <t xml:space="preserve">Afu3g01510</t>
  </si>
  <si>
    <t xml:space="preserve">Afu3g01640</t>
  </si>
  <si>
    <t xml:space="preserve">Afu3g01880</t>
  </si>
  <si>
    <t xml:space="preserve">Afu3g01980</t>
  </si>
  <si>
    <t xml:space="preserve">Afu3g02160</t>
  </si>
  <si>
    <t xml:space="preserve">Afu3g02210</t>
  </si>
  <si>
    <t xml:space="preserve">Afu3g02480</t>
  </si>
  <si>
    <t xml:space="preserve">Afu3g02590</t>
  </si>
  <si>
    <t xml:space="preserve">Afu3g02680</t>
  </si>
  <si>
    <t xml:space="preserve">Afu3g02750</t>
  </si>
  <si>
    <t xml:space="preserve">Afu3g02920</t>
  </si>
  <si>
    <t xml:space="preserve">Afu3g03230</t>
  </si>
  <si>
    <t xml:space="preserve">Afu3g03315</t>
  </si>
  <si>
    <t xml:space="preserve">Afu3g03900</t>
  </si>
  <si>
    <t xml:space="preserve">Afu3g03920</t>
  </si>
  <si>
    <t xml:space="preserve">Afu3g04040</t>
  </si>
  <si>
    <t xml:space="preserve">Afu3g04070</t>
  </si>
  <si>
    <t xml:space="preserve">hacA</t>
  </si>
  <si>
    <t xml:space="preserve">Afu3g05760</t>
  </si>
  <si>
    <t xml:space="preserve">Afu3g05780</t>
  </si>
  <si>
    <t xml:space="preserve">lreA</t>
  </si>
  <si>
    <t xml:space="preserve">Afu3g06050</t>
  </si>
  <si>
    <t xml:space="preserve">Afu3g06290</t>
  </si>
  <si>
    <t xml:space="preserve">Afu3g06740</t>
  </si>
  <si>
    <t xml:space="preserve">Afu3g08050</t>
  </si>
  <si>
    <t xml:space="preserve">Afu3g09130</t>
  </si>
  <si>
    <t xml:space="preserve">Afu3g09670</t>
  </si>
  <si>
    <t xml:space="preserve">Afu3g10030</t>
  </si>
  <si>
    <t xml:space="preserve">Afu3g10120</t>
  </si>
  <si>
    <t xml:space="preserve">Afu3g10160</t>
  </si>
  <si>
    <t xml:space="preserve">Afu3g10560</t>
  </si>
  <si>
    <t xml:space="preserve">Afu3g10930</t>
  </si>
  <si>
    <t xml:space="preserve">Afu3g11330</t>
  </si>
  <si>
    <t xml:space="preserve">atfA</t>
  </si>
  <si>
    <t xml:space="preserve">Afu3g11960</t>
  </si>
  <si>
    <t xml:space="preserve">Afu3g11990</t>
  </si>
  <si>
    <t xml:space="preserve">Afu3g12160</t>
  </si>
  <si>
    <t xml:space="preserve">Afu3g12180</t>
  </si>
  <si>
    <t xml:space="preserve">Afu3g12660</t>
  </si>
  <si>
    <t xml:space="preserve">Afu3g12780</t>
  </si>
  <si>
    <t xml:space="preserve">Afu3g12890</t>
  </si>
  <si>
    <t xml:space="preserve">hasA</t>
  </si>
  <si>
    <t xml:space="preserve">Afu3g12940</t>
  </si>
  <si>
    <t xml:space="preserve">hasF</t>
  </si>
  <si>
    <t xml:space="preserve">Afu3g13600</t>
  </si>
  <si>
    <t xml:space="preserve">Afu3g13870</t>
  </si>
  <si>
    <t xml:space="preserve">nsdD</t>
  </si>
  <si>
    <t xml:space="preserve">Afu3g13920</t>
  </si>
  <si>
    <t xml:space="preserve">Afu3g14840</t>
  </si>
  <si>
    <t xml:space="preserve">Afu3g15290</t>
  </si>
  <si>
    <t xml:space="preserve">Afu4g00710</t>
  </si>
  <si>
    <t xml:space="preserve">Afu4g01010</t>
  </si>
  <si>
    <t xml:space="preserve">Afu4g01105</t>
  </si>
  <si>
    <t xml:space="preserve">Afu4g01322</t>
  </si>
  <si>
    <t xml:space="preserve">Afu4g01392</t>
  </si>
  <si>
    <t xml:space="preserve">Afu4g01470</t>
  </si>
  <si>
    <t xml:space="preserve">Afu4g01510</t>
  </si>
  <si>
    <t xml:space="preserve">Afu4g02940</t>
  </si>
  <si>
    <t xml:space="preserve">Afu4g03310</t>
  </si>
  <si>
    <t xml:space="preserve">Afu4g03430</t>
  </si>
  <si>
    <t xml:space="preserve">Afu4g03670</t>
  </si>
  <si>
    <t xml:space="preserve">Afu4g04320</t>
  </si>
  <si>
    <t xml:space="preserve">Afu4g04502</t>
  </si>
  <si>
    <t xml:space="preserve">Afu4g06170</t>
  </si>
  <si>
    <t xml:space="preserve">Afu4g06530</t>
  </si>
  <si>
    <t xml:space="preserve">metR</t>
  </si>
  <si>
    <t xml:space="preserve">Afu4g07790</t>
  </si>
  <si>
    <t xml:space="preserve">Afu4g07900</t>
  </si>
  <si>
    <t xml:space="preserve">Afu4g09710</t>
  </si>
  <si>
    <t xml:space="preserve">rosA</t>
  </si>
  <si>
    <t xml:space="preserve">Afu4g10110</t>
  </si>
  <si>
    <t xml:space="preserve">htfA</t>
  </si>
  <si>
    <t xml:space="preserve">Afu4g10120</t>
  </si>
  <si>
    <t xml:space="preserve">prtT</t>
  </si>
  <si>
    <t xml:space="preserve">Afu4g10160</t>
  </si>
  <si>
    <t xml:space="preserve">Afu4g10220</t>
  </si>
  <si>
    <t xml:space="preserve">Afu4g11850</t>
  </si>
  <si>
    <t xml:space="preserve">Afu4g12180</t>
  </si>
  <si>
    <t xml:space="preserve">Afu4g12470</t>
  </si>
  <si>
    <t xml:space="preserve">cpcA</t>
  </si>
  <si>
    <t xml:space="preserve">Afu4g12560</t>
  </si>
  <si>
    <t xml:space="preserve">Afu4g12570</t>
  </si>
  <si>
    <t xml:space="preserve">Afu4g12690</t>
  </si>
  <si>
    <t xml:space="preserve">Afu4g14220</t>
  </si>
  <si>
    <t xml:space="preserve">Afu4g14540</t>
  </si>
  <si>
    <t xml:space="preserve">tpcE</t>
  </si>
  <si>
    <t xml:space="preserve">Afu4g14590</t>
  </si>
  <si>
    <t xml:space="preserve">Afu5g00135</t>
  </si>
  <si>
    <t xml:space="preserve">transcription factor activity, RNA polymerase II core promoter proximal region sequence-specific binding</t>
  </si>
  <si>
    <t xml:space="preserve">Afu5g00290</t>
  </si>
  <si>
    <t xml:space="preserve">Afu5g00435</t>
  </si>
  <si>
    <t xml:space="preserve">Afu5g00520</t>
  </si>
  <si>
    <t xml:space="preserve">Afu5g00950</t>
  </si>
  <si>
    <t xml:space="preserve">Afu5g01065</t>
  </si>
  <si>
    <t xml:space="preserve">Afu5g01272</t>
  </si>
  <si>
    <t xml:space="preserve">Afu5g01460</t>
  </si>
  <si>
    <t xml:space="preserve">Afu5g01550</t>
  </si>
  <si>
    <t xml:space="preserve">Afu5g01650</t>
  </si>
  <si>
    <t xml:space="preserve">Afu5g01700</t>
  </si>
  <si>
    <t xml:space="preserve">Afu5g01900</t>
  </si>
  <si>
    <t xml:space="preserve">hsf1</t>
  </si>
  <si>
    <t xml:space="preserve">Afu5g02270</t>
  </si>
  <si>
    <t xml:space="preserve">Afu5g02655</t>
  </si>
  <si>
    <t xml:space="preserve">Afu5g02690</t>
  </si>
  <si>
    <t xml:space="preserve">Afu5g02800</t>
  </si>
  <si>
    <t xml:space="preserve">Afu5g02880</t>
  </si>
  <si>
    <t xml:space="preserve">Afu5g03030</t>
  </si>
  <si>
    <t xml:space="preserve">Afu5g05600</t>
  </si>
  <si>
    <t xml:space="preserve">Afu5g06120</t>
  </si>
  <si>
    <t xml:space="preserve">Afu5g06190</t>
  </si>
  <si>
    <t xml:space="preserve">steA</t>
  </si>
  <si>
    <t xml:space="preserve">Afu5g06350</t>
  </si>
  <si>
    <t xml:space="preserve">mpt</t>
  </si>
  <si>
    <t xml:space="preserve">Afu5g06410</t>
  </si>
  <si>
    <t xml:space="preserve">Afu5g06460</t>
  </si>
  <si>
    <t xml:space="preserve">Afu5g06800</t>
  </si>
  <si>
    <t xml:space="preserve">Afu5g07510</t>
  </si>
  <si>
    <t xml:space="preserve">Afu5g08020</t>
  </si>
  <si>
    <t xml:space="preserve">Afu5g09740</t>
  </si>
  <si>
    <t xml:space="preserve">Afu5g09890</t>
  </si>
  <si>
    <t xml:space="preserve">Afu5g09990</t>
  </si>
  <si>
    <t xml:space="preserve">Afu5g10040</t>
  </si>
  <si>
    <t xml:space="preserve">Afu5g10130</t>
  </si>
  <si>
    <t xml:space="preserve">Afu5g10310</t>
  </si>
  <si>
    <t xml:space="preserve">Afu5g11070</t>
  </si>
  <si>
    <t xml:space="preserve">Afu5g11390</t>
  </si>
  <si>
    <t xml:space="preserve">Afu5g12060</t>
  </si>
  <si>
    <t xml:space="preserve">Afu5g12080</t>
  </si>
  <si>
    <t xml:space="preserve">Afu5g12900</t>
  </si>
  <si>
    <t xml:space="preserve">Afu5g12930</t>
  </si>
  <si>
    <t xml:space="preserve">Afu5g12960</t>
  </si>
  <si>
    <t xml:space="preserve">atfB</t>
  </si>
  <si>
    <t xml:space="preserve">Afu5g13080</t>
  </si>
  <si>
    <t xml:space="preserve">Afu5g13310</t>
  </si>
  <si>
    <t xml:space="preserve">Afu5g13790</t>
  </si>
  <si>
    <t xml:space="preserve">Afu5g14140</t>
  </si>
  <si>
    <t xml:space="preserve">Afu5g14230</t>
  </si>
  <si>
    <t xml:space="preserve">Afu5g14290</t>
  </si>
  <si>
    <t xml:space="preserve">Afu5g14390</t>
  </si>
  <si>
    <t xml:space="preserve">Afu5g14530</t>
  </si>
  <si>
    <t xml:space="preserve">Afu6g00120</t>
  </si>
  <si>
    <t xml:space="preserve">Afu6g00200</t>
  </si>
  <si>
    <t xml:space="preserve">Afu6g01840</t>
  </si>
  <si>
    <t xml:space="preserve">Afu6g01960</t>
  </si>
  <si>
    <t xml:space="preserve">Afu6g01970</t>
  </si>
  <si>
    <t xml:space="preserve">Afu6g02330</t>
  </si>
  <si>
    <t xml:space="preserve">Afu6g02850</t>
  </si>
  <si>
    <t xml:space="preserve">Afu6g03010</t>
  </si>
  <si>
    <t xml:space="preserve">Afu6g03110</t>
  </si>
  <si>
    <t xml:space="preserve">Afu6g03430</t>
  </si>
  <si>
    <t xml:space="preserve">Afu6g04570</t>
  </si>
  <si>
    <t xml:space="preserve">Afu6g05010</t>
  </si>
  <si>
    <t xml:space="preserve">Afu6g05300</t>
  </si>
  <si>
    <t xml:space="preserve">hapE</t>
  </si>
  <si>
    <t xml:space="preserve">Afu6g06535</t>
  </si>
  <si>
    <t xml:space="preserve">Afu6g07010</t>
  </si>
  <si>
    <t xml:space="preserve">Afu6g07130</t>
  </si>
  <si>
    <t xml:space="preserve">Afu6g07230</t>
  </si>
  <si>
    <t xml:space="preserve">Afu6g07530</t>
  </si>
  <si>
    <t xml:space="preserve">Afu6g07780</t>
  </si>
  <si>
    <t xml:space="preserve">Afu6g07800</t>
  </si>
  <si>
    <t xml:space="preserve">Afu6g08350</t>
  </si>
  <si>
    <t xml:space="preserve">Afu6g08540</t>
  </si>
  <si>
    <t xml:space="preserve">Afu6g08550</t>
  </si>
  <si>
    <t xml:space="preserve">Afu6g08790</t>
  </si>
  <si>
    <t xml:space="preserve">Afu6g09580</t>
  </si>
  <si>
    <t xml:space="preserve">Afu6g09630</t>
  </si>
  <si>
    <t xml:space="preserve">gliZ</t>
  </si>
  <si>
    <t xml:space="preserve">Afu6g09870</t>
  </si>
  <si>
    <t xml:space="preserve">Afu6g09930</t>
  </si>
  <si>
    <t xml:space="preserve">yap1</t>
  </si>
  <si>
    <t xml:space="preserve">Afu6g10010</t>
  </si>
  <si>
    <t xml:space="preserve">Afu6g10140</t>
  </si>
  <si>
    <t xml:space="preserve">Afu6g10310</t>
  </si>
  <si>
    <t xml:space="preserve">Afu6g11110</t>
  </si>
  <si>
    <t xml:space="preserve">Afu6g11230</t>
  </si>
  <si>
    <t xml:space="preserve">Afu6g11450</t>
  </si>
  <si>
    <t xml:space="preserve">Afu6g11640</t>
  </si>
  <si>
    <t xml:space="preserve">Afu6g11750</t>
  </si>
  <si>
    <t xml:space="preserve">Afu6g12130</t>
  </si>
  <si>
    <t xml:space="preserve">Afu6g12150</t>
  </si>
  <si>
    <t xml:space="preserve">atfD</t>
  </si>
  <si>
    <t xml:space="preserve">Afu6g12160</t>
  </si>
  <si>
    <t xml:space="preserve">Afu6g12522</t>
  </si>
  <si>
    <t xml:space="preserve">skn7</t>
  </si>
  <si>
    <t xml:space="preserve">Afu6g13680</t>
  </si>
  <si>
    <t xml:space="preserve">Afu6g13770</t>
  </si>
  <si>
    <t xml:space="preserve">Afu6g14150</t>
  </si>
  <si>
    <t xml:space="preserve">Afu6g14580</t>
  </si>
  <si>
    <t xml:space="preserve">Afu7g00130</t>
  </si>
  <si>
    <t xml:space="preserve">nscR</t>
  </si>
  <si>
    <t xml:space="preserve">Afu7g00210</t>
  </si>
  <si>
    <t xml:space="preserve">Afu7g00410</t>
  </si>
  <si>
    <t xml:space="preserve">Afu7g00652</t>
  </si>
  <si>
    <t xml:space="preserve">Afu7g00770</t>
  </si>
  <si>
    <t xml:space="preserve">Afu7g01310</t>
  </si>
  <si>
    <t xml:space="preserve">Afu7g01640</t>
  </si>
  <si>
    <t xml:space="preserve">Afu7g01650</t>
  </si>
  <si>
    <t xml:space="preserve">Afu7g01810</t>
  </si>
  <si>
    <t xml:space="preserve">Afu7g01820</t>
  </si>
  <si>
    <t xml:space="preserve">Afu7g01960</t>
  </si>
  <si>
    <t xml:space="preserve">Afu7g04170</t>
  </si>
  <si>
    <t xml:space="preserve">Afu7g04340</t>
  </si>
  <si>
    <t xml:space="preserve">Afu7g04710</t>
  </si>
  <si>
    <t xml:space="preserve">Afu7g04820</t>
  </si>
  <si>
    <t xml:space="preserve">Afu7g04890</t>
  </si>
  <si>
    <t xml:space="preserve">Afu7g05080</t>
  </si>
  <si>
    <t xml:space="preserve">Afu7g05620</t>
  </si>
  <si>
    <t xml:space="preserve">Afu7g06280</t>
  </si>
  <si>
    <t xml:space="preserve">Afu7g06320</t>
  </si>
  <si>
    <t xml:space="preserve">Afu7g06370</t>
  </si>
  <si>
    <t xml:space="preserve">Afu7g06500</t>
  </si>
  <si>
    <t xml:space="preserve">Afu7g06526</t>
  </si>
  <si>
    <t xml:space="preserve">Afu7g08250</t>
  </si>
  <si>
    <t xml:space="preserve">Afu7g08320</t>
  </si>
  <si>
    <t xml:space="preserve">Afu8g00420</t>
  </si>
  <si>
    <t xml:space="preserve">fumR</t>
  </si>
  <si>
    <t xml:space="preserve">Afu8g00750</t>
  </si>
  <si>
    <t xml:space="preserve">Afu8g00980</t>
  </si>
  <si>
    <t xml:space="preserve">Afu8g01140</t>
  </si>
  <si>
    <t xml:space="preserve">Afu8g01240</t>
  </si>
  <si>
    <t xml:space="preserve">Afu8g01440</t>
  </si>
  <si>
    <t xml:space="preserve">Afu8g01465</t>
  </si>
  <si>
    <t xml:space="preserve">Afu8g01830</t>
  </si>
  <si>
    <t xml:space="preserve">Afu8g01940</t>
  </si>
  <si>
    <t xml:space="preserve">Afu8g01990</t>
  </si>
  <si>
    <t xml:space="preserve">Afu8g02170</t>
  </si>
  <si>
    <t xml:space="preserve">Afu8g02280</t>
  </si>
  <si>
    <t xml:space="preserve">Afu8g02640</t>
  </si>
  <si>
    <t xml:space="preserve">Afu8g02710</t>
  </si>
  <si>
    <t xml:space="preserve">Afu8g03970</t>
  </si>
  <si>
    <t xml:space="preserve">Afu8g04130</t>
  </si>
  <si>
    <t xml:space="preserve">farB1</t>
  </si>
  <si>
    <t xml:space="preserve">Afu8g04540</t>
  </si>
  <si>
    <t xml:space="preserve">Afu8g05270</t>
  </si>
  <si>
    <t xml:space="preserve">Afu8g05460</t>
  </si>
  <si>
    <t xml:space="preserve">Afu8g05570</t>
  </si>
  <si>
    <t xml:space="preserve">Afu8g05750</t>
  </si>
  <si>
    <t xml:space="preserve">Afu8g05800</t>
  </si>
  <si>
    <t xml:space="preserve">finA</t>
  </si>
  <si>
    <t xml:space="preserve">Afu8g06010</t>
  </si>
  <si>
    <t xml:space="preserve">Afu8g06160</t>
  </si>
  <si>
    <t xml:space="preserve">Afu8g06460</t>
  </si>
  <si>
    <t xml:space="preserve">Afu8g06630</t>
  </si>
  <si>
    <t xml:space="preserve">Afu8g06930</t>
  </si>
  <si>
    <t xml:space="preserve">Afu8g07000</t>
  </si>
  <si>
    <t xml:space="preserve">Afu8g07180</t>
  </si>
  <si>
    <t xml:space="preserve">Afu8g07230</t>
  </si>
  <si>
    <t xml:space="preserve">Afu8g07280</t>
  </si>
  <si>
    <t xml:space="preserve">Afu8g07360</t>
  </si>
  <si>
    <t xml:space="preserve">Background frqueny: 331/10130</t>
  </si>
  <si>
    <t xml:space="preserve">56/1107</t>
  </si>
  <si>
    <t xml:space="preserve">14/347</t>
  </si>
  <si>
    <t xml:space="preserve">65/2125</t>
  </si>
  <si>
    <t xml:space="preserve">82/2420</t>
  </si>
  <si>
    <t xml:space="preserve">29/1383</t>
  </si>
  <si>
    <t xml:space="preserve">5/339</t>
  </si>
  <si>
    <t xml:space="preserve">88/2028</t>
  </si>
  <si>
    <t xml:space="preserve">73/234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[$-409]mmm\-yy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38"/>
    </font>
    <font>
      <sz val="10"/>
      <color rgb="FF000000"/>
      <name val="Arial"/>
      <family val="0"/>
    </font>
    <font>
      <b val="true"/>
      <sz val="10"/>
      <color rgb="FF00000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sz val="1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name val="Times New Roman"/>
      <family val="1"/>
      <charset val="238"/>
    </font>
    <font>
      <vertAlign val="subscript"/>
      <sz val="10"/>
      <name val="Times New Roman"/>
      <family val="1"/>
      <charset val="238"/>
    </font>
    <font>
      <b val="true"/>
      <sz val="10"/>
      <color rgb="FF000000"/>
      <name val="Arial"/>
      <family val="0"/>
    </font>
    <font>
      <b val="true"/>
      <sz val="10"/>
      <name val="Arial"/>
      <family val="2"/>
      <charset val="238"/>
    </font>
    <font>
      <b val="true"/>
      <vertAlign val="subscript"/>
      <sz val="10"/>
      <name val="Arial"/>
      <family val="2"/>
      <charset val="238"/>
    </font>
    <font>
      <b val="true"/>
      <sz val="10"/>
      <name val="Arial"/>
      <family val="0"/>
    </font>
    <font>
      <sz val="10"/>
      <color rgb="FF0000FF"/>
      <name val="Arial"/>
      <family val="0"/>
    </font>
    <font>
      <sz val="10"/>
      <color rgb="FFFF0000"/>
      <name val="Arial"/>
      <family val="0"/>
    </font>
    <font>
      <b val="true"/>
      <vertAlign val="superscript"/>
      <sz val="10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FF0000"/>
      </font>
    </dxf>
    <dxf>
      <font>
        <name val="Arial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2" width="17.99"/>
    <col collapsed="false" customWidth="true" hidden="false" outlineLevel="0" max="3" min="3" style="0" width="13.14"/>
    <col collapsed="false" customWidth="true" hidden="false" outlineLevel="0" max="4" min="4" style="0" width="11.99"/>
    <col collapsed="false" customWidth="true" hidden="false" outlineLevel="0" max="5" min="5" style="0" width="15.85"/>
    <col collapsed="false" customWidth="true" hidden="false" outlineLevel="0" max="6" min="6" style="0" width="13.85"/>
    <col collapsed="false" customWidth="true" hidden="false" outlineLevel="0" max="7" min="7" style="0" width="13.41"/>
    <col collapsed="false" customWidth="true" hidden="false" outlineLevel="0" max="8" min="8" style="0" width="12.28"/>
    <col collapsed="false" customWidth="true" hidden="false" outlineLevel="0" max="9" min="9" style="0" width="16.84"/>
    <col collapsed="false" customWidth="true" hidden="false" outlineLevel="0" max="10" min="10" style="0" width="13.85"/>
    <col collapsed="false" customWidth="true" hidden="false" outlineLevel="0" max="11" min="11" style="0" width="27.7"/>
    <col collapsed="false" customWidth="true" hidden="false" outlineLevel="0" max="12" min="12" style="3" width="11.7"/>
    <col collapsed="false" customWidth="true" hidden="false" outlineLevel="0" max="15" min="13" style="3" width="9.14"/>
  </cols>
  <sheetData>
    <row r="1" customFormat="false" ht="12.75" hidden="false" customHeight="false" outlineLevel="0" collapsed="false">
      <c r="A1" s="4" t="s">
        <v>0</v>
      </c>
    </row>
    <row r="2" customFormat="false" ht="12.75" hidden="false" customHeight="false" outlineLevel="0" collapsed="false">
      <c r="A2" s="5" t="s">
        <v>1</v>
      </c>
    </row>
    <row r="3" customFormat="false" ht="14.25" hidden="false" customHeight="false" outlineLevel="0" collapsed="false">
      <c r="A3" s="6" t="s">
        <v>2</v>
      </c>
    </row>
    <row r="4" customFormat="false" ht="12.75" hidden="false" customHeight="false" outlineLevel="0" collapsed="false">
      <c r="A4" s="7"/>
    </row>
    <row r="5" customFormat="false" ht="14.25" hidden="false" customHeight="false" outlineLevel="0" collapsed="false">
      <c r="A5" s="4" t="s">
        <v>3</v>
      </c>
      <c r="B5" s="8"/>
      <c r="C5" s="9" t="s">
        <v>4</v>
      </c>
      <c r="D5" s="10"/>
      <c r="E5" s="10"/>
      <c r="F5" s="9"/>
      <c r="G5" s="9" t="s">
        <v>5</v>
      </c>
      <c r="H5" s="10"/>
      <c r="I5" s="9"/>
      <c r="J5" s="9"/>
      <c r="K5" s="10" t="s">
        <v>6</v>
      </c>
      <c r="L5" s="11"/>
      <c r="M5" s="11"/>
      <c r="N5" s="11"/>
      <c r="O5" s="11"/>
      <c r="P5" s="10"/>
      <c r="Q5" s="10"/>
      <c r="R5" s="10"/>
    </row>
    <row r="6" customFormat="false" ht="45" hidden="false" customHeight="true" outlineLevel="0" collapsed="false">
      <c r="A6" s="12" t="s">
        <v>7</v>
      </c>
      <c r="B6" s="13" t="s">
        <v>8</v>
      </c>
      <c r="C6" s="14" t="s">
        <v>9</v>
      </c>
      <c r="D6" s="14" t="s">
        <v>10</v>
      </c>
      <c r="E6" s="14" t="s">
        <v>11</v>
      </c>
      <c r="F6" s="14" t="s">
        <v>12</v>
      </c>
      <c r="G6" s="14" t="s">
        <v>9</v>
      </c>
      <c r="H6" s="14" t="s">
        <v>10</v>
      </c>
      <c r="I6" s="14" t="s">
        <v>11</v>
      </c>
      <c r="J6" s="14" t="s">
        <v>12</v>
      </c>
      <c r="L6" s="11"/>
      <c r="M6" s="11"/>
      <c r="N6" s="11"/>
      <c r="O6" s="11"/>
      <c r="P6" s="10"/>
      <c r="Q6" s="10"/>
      <c r="R6" s="10"/>
    </row>
    <row r="7" customFormat="false" ht="12.75" hidden="false" customHeight="false" outlineLevel="0" collapsed="false">
      <c r="A7" s="1" t="s">
        <v>13</v>
      </c>
      <c r="B7" s="2" t="s">
        <v>13</v>
      </c>
      <c r="C7" s="15" t="n">
        <v>-1.15932</v>
      </c>
      <c r="D7" s="16" t="n">
        <v>0.161794</v>
      </c>
      <c r="E7" s="17" t="n">
        <v>1.84722</v>
      </c>
      <c r="F7" s="16" t="n">
        <v>0.687907</v>
      </c>
      <c r="G7" s="18"/>
      <c r="H7" s="18"/>
      <c r="I7" s="18"/>
      <c r="J7" s="18"/>
      <c r="K7" s="19" t="s">
        <v>14</v>
      </c>
      <c r="P7" s="19"/>
      <c r="Q7" s="19"/>
      <c r="R7" s="19"/>
    </row>
    <row r="8" customFormat="false" ht="12.75" hidden="false" customHeight="false" outlineLevel="0" collapsed="false">
      <c r="A8" s="1" t="s">
        <v>15</v>
      </c>
      <c r="B8" s="2" t="s">
        <v>15</v>
      </c>
      <c r="C8" s="16" t="n">
        <v>0.772824</v>
      </c>
      <c r="D8" s="16" t="n">
        <v>0.180885</v>
      </c>
      <c r="E8" s="17" t="n">
        <v>2.07607</v>
      </c>
      <c r="F8" s="17" t="n">
        <v>2.84889</v>
      </c>
      <c r="G8" s="18"/>
      <c r="H8" s="18"/>
      <c r="I8" s="18"/>
      <c r="J8" s="18"/>
      <c r="K8" s="19" t="s">
        <v>16</v>
      </c>
      <c r="P8" s="19"/>
      <c r="Q8" s="19"/>
      <c r="R8" s="19"/>
    </row>
    <row r="9" customFormat="false" ht="12.75" hidden="false" customHeight="false" outlineLevel="0" collapsed="false">
      <c r="A9" s="1" t="s">
        <v>17</v>
      </c>
      <c r="B9" s="2" t="s">
        <v>17</v>
      </c>
      <c r="C9" s="16" t="n">
        <v>-0.226644</v>
      </c>
      <c r="D9" s="16" t="n">
        <v>-0.0996896</v>
      </c>
      <c r="E9" s="15" t="n">
        <v>-1.53209</v>
      </c>
      <c r="F9" s="15" t="n">
        <v>-1.75874</v>
      </c>
      <c r="G9" s="18"/>
      <c r="H9" s="18"/>
      <c r="I9" s="18"/>
      <c r="J9" s="18"/>
      <c r="K9" s="19" t="s">
        <v>18</v>
      </c>
      <c r="P9" s="19"/>
      <c r="Q9" s="19"/>
      <c r="R9" s="19"/>
    </row>
    <row r="10" customFormat="false" ht="12.75" hidden="false" customHeight="false" outlineLevel="0" collapsed="false">
      <c r="A10" s="1" t="s">
        <v>19</v>
      </c>
      <c r="B10" s="2" t="s">
        <v>20</v>
      </c>
      <c r="C10" s="15" t="n">
        <v>-6.61992</v>
      </c>
      <c r="D10" s="15" t="n">
        <v>-2.07947</v>
      </c>
      <c r="E10" s="16" t="n">
        <v>0.77215</v>
      </c>
      <c r="F10" s="15" t="n">
        <v>-5.84777</v>
      </c>
      <c r="G10" s="18"/>
      <c r="H10" s="18"/>
      <c r="I10" s="18"/>
      <c r="J10" s="18"/>
      <c r="K10" s="19" t="s">
        <v>21</v>
      </c>
      <c r="P10" s="19"/>
      <c r="Q10" s="19"/>
      <c r="R10" s="19"/>
    </row>
    <row r="11" customFormat="false" ht="12.75" hidden="false" customHeight="false" outlineLevel="0" collapsed="false">
      <c r="A11" s="1" t="s">
        <v>22</v>
      </c>
      <c r="B11" s="2" t="s">
        <v>22</v>
      </c>
      <c r="C11" s="16" t="n">
        <v>-0.6267</v>
      </c>
      <c r="D11" s="16" t="n">
        <v>0.100121</v>
      </c>
      <c r="E11" s="17" t="n">
        <v>1.69679</v>
      </c>
      <c r="F11" s="17" t="n">
        <v>1.07009</v>
      </c>
      <c r="G11" s="18" t="n">
        <v>0.394164840160667</v>
      </c>
      <c r="H11" s="18" t="n">
        <v>0.112366523072563</v>
      </c>
      <c r="I11" s="18" t="n">
        <v>-0.129733929604017</v>
      </c>
      <c r="J11" s="18" t="n">
        <v>0.23478013658775</v>
      </c>
      <c r="K11" s="19" t="s">
        <v>23</v>
      </c>
      <c r="P11" s="19"/>
      <c r="Q11" s="19"/>
      <c r="R11" s="19"/>
    </row>
    <row r="12" customFormat="false" ht="12.75" hidden="false" customHeight="false" outlineLevel="0" collapsed="false">
      <c r="A12" s="1" t="s">
        <v>24</v>
      </c>
      <c r="B12" s="2" t="s">
        <v>24</v>
      </c>
      <c r="C12" s="16" t="n">
        <v>0</v>
      </c>
      <c r="D12" s="16" t="n">
        <v>0</v>
      </c>
      <c r="E12" s="16" t="n">
        <v>0</v>
      </c>
      <c r="F12" s="16" t="n">
        <v>0</v>
      </c>
      <c r="G12" s="18"/>
      <c r="H12" s="18"/>
      <c r="I12" s="18"/>
      <c r="J12" s="18"/>
      <c r="K12" s="19" t="s">
        <v>25</v>
      </c>
      <c r="P12" s="19"/>
      <c r="Q12" s="19"/>
      <c r="R12" s="19"/>
    </row>
    <row r="13" customFormat="false" ht="12.75" hidden="false" customHeight="false" outlineLevel="0" collapsed="false">
      <c r="A13" s="1" t="s">
        <v>26</v>
      </c>
      <c r="B13" s="2" t="s">
        <v>26</v>
      </c>
      <c r="C13" s="16" t="n">
        <v>0.0310233</v>
      </c>
      <c r="D13" s="16" t="n">
        <v>-0.274789</v>
      </c>
      <c r="E13" s="17" t="n">
        <v>1.64872</v>
      </c>
      <c r="F13" s="17" t="n">
        <v>1.67975</v>
      </c>
      <c r="G13" s="18" t="n">
        <v>0.95482316907289</v>
      </c>
      <c r="H13" s="18" t="n">
        <v>0.133563525741106</v>
      </c>
      <c r="I13" s="18" t="n">
        <v>-0.156820109742826</v>
      </c>
      <c r="J13" s="18" t="n">
        <v>0.734083719063208</v>
      </c>
      <c r="K13" s="19" t="s">
        <v>27</v>
      </c>
      <c r="P13" s="19"/>
      <c r="Q13" s="19"/>
      <c r="R13" s="19"/>
    </row>
    <row r="14" customFormat="false" ht="12.75" hidden="false" customHeight="false" outlineLevel="0" collapsed="false">
      <c r="A14" s="1" t="s">
        <v>28</v>
      </c>
      <c r="B14" s="2" t="s">
        <v>29</v>
      </c>
      <c r="C14" s="15" t="n">
        <v>-6.03336</v>
      </c>
      <c r="D14" s="16" t="n">
        <v>-0.528948</v>
      </c>
      <c r="E14" s="17" t="n">
        <v>3.63336</v>
      </c>
      <c r="F14" s="15" t="n">
        <v>-2.4</v>
      </c>
      <c r="G14" s="18" t="n">
        <v>-1.12011078788902</v>
      </c>
      <c r="H14" s="18" t="n">
        <v>-0.0573916638883367</v>
      </c>
      <c r="I14" s="18" t="n">
        <v>-0.00288827932482651</v>
      </c>
      <c r="J14" s="18" t="n">
        <v>-1.13226842215233</v>
      </c>
      <c r="K14" s="19" t="s">
        <v>30</v>
      </c>
      <c r="P14" s="19"/>
      <c r="Q14" s="19"/>
      <c r="R14" s="19"/>
    </row>
    <row r="15" customFormat="false" ht="12.75" hidden="false" customHeight="false" outlineLevel="0" collapsed="false">
      <c r="A15" s="1" t="s">
        <v>31</v>
      </c>
      <c r="B15" s="2" t="s">
        <v>31</v>
      </c>
      <c r="C15" s="15" t="n">
        <v>-1.1433</v>
      </c>
      <c r="D15" s="16" t="n">
        <v>-0.173828</v>
      </c>
      <c r="E15" s="17" t="n">
        <v>3.92711</v>
      </c>
      <c r="F15" s="17" t="n">
        <v>2.78381</v>
      </c>
      <c r="G15" s="18" t="n">
        <v>0.343868917517252</v>
      </c>
      <c r="H15" s="18" t="n">
        <v>0.111031312388744</v>
      </c>
      <c r="I15" s="18" t="n">
        <v>0.0214797274104514</v>
      </c>
      <c r="J15" s="18" t="n">
        <v>0.392304222470945</v>
      </c>
      <c r="K15" s="19" t="s">
        <v>32</v>
      </c>
      <c r="P15" s="19"/>
      <c r="Q15" s="19"/>
      <c r="R15" s="19"/>
    </row>
    <row r="16" customFormat="false" ht="12.75" hidden="false" customHeight="false" outlineLevel="0" collapsed="false">
      <c r="A16" s="1" t="s">
        <v>31</v>
      </c>
      <c r="B16" s="2" t="s">
        <v>31</v>
      </c>
      <c r="C16" s="15" t="n">
        <v>-1.1433</v>
      </c>
      <c r="D16" s="16" t="n">
        <v>-0.173828</v>
      </c>
      <c r="E16" s="17" t="n">
        <v>3.92711</v>
      </c>
      <c r="F16" s="17" t="n">
        <v>2.78381</v>
      </c>
      <c r="G16" s="18" t="n">
        <v>0.343868917517252</v>
      </c>
      <c r="H16" s="18" t="n">
        <v>0.111031312388744</v>
      </c>
      <c r="I16" s="18" t="n">
        <v>0.0214797274104514</v>
      </c>
      <c r="J16" s="18" t="n">
        <v>0.392304222470945</v>
      </c>
      <c r="K16" s="19" t="s">
        <v>32</v>
      </c>
      <c r="P16" s="19"/>
      <c r="Q16" s="19"/>
      <c r="R16" s="19"/>
    </row>
    <row r="17" customFormat="false" ht="12.75" hidden="false" customHeight="false" outlineLevel="0" collapsed="false">
      <c r="A17" s="1" t="s">
        <v>33</v>
      </c>
      <c r="B17" s="2" t="s">
        <v>33</v>
      </c>
      <c r="C17" s="16" t="n">
        <v>0.613619</v>
      </c>
      <c r="D17" s="16" t="n">
        <v>0.0704138</v>
      </c>
      <c r="E17" s="17" t="n">
        <v>1.67224</v>
      </c>
      <c r="F17" s="17" t="n">
        <v>2.28586</v>
      </c>
      <c r="G17" s="18"/>
      <c r="H17" s="18"/>
      <c r="I17" s="18"/>
      <c r="J17" s="18"/>
      <c r="K17" s="19" t="s">
        <v>34</v>
      </c>
      <c r="P17" s="19"/>
      <c r="Q17" s="19"/>
      <c r="R17" s="19"/>
    </row>
    <row r="18" customFormat="false" ht="12.75" hidden="false" customHeight="false" outlineLevel="0" collapsed="false">
      <c r="A18" s="1" t="s">
        <v>35</v>
      </c>
      <c r="B18" s="2" t="s">
        <v>35</v>
      </c>
      <c r="C18" s="16" t="n">
        <v>-0.289375</v>
      </c>
      <c r="D18" s="16" t="n">
        <v>0.0180318</v>
      </c>
      <c r="E18" s="16" t="n">
        <v>-0.0923951</v>
      </c>
      <c r="F18" s="16" t="n">
        <v>-0.38177</v>
      </c>
      <c r="G18" s="18"/>
      <c r="H18" s="18"/>
      <c r="I18" s="18"/>
      <c r="J18" s="18"/>
      <c r="K18" s="19" t="s">
        <v>36</v>
      </c>
      <c r="P18" s="19"/>
      <c r="Q18" s="19"/>
      <c r="R18" s="19"/>
    </row>
    <row r="19" customFormat="false" ht="12.75" hidden="false" customHeight="false" outlineLevel="0" collapsed="false">
      <c r="A19" s="1" t="s">
        <v>37</v>
      </c>
      <c r="B19" s="2" t="s">
        <v>38</v>
      </c>
      <c r="C19" s="16" t="n">
        <v>-0.962773</v>
      </c>
      <c r="D19" s="16" t="n">
        <v>-0.691971</v>
      </c>
      <c r="E19" s="16" t="n">
        <v>-0.841494</v>
      </c>
      <c r="F19" s="15" t="n">
        <v>-1.80427</v>
      </c>
      <c r="G19" s="18" t="n">
        <v>-0.492701499843222</v>
      </c>
      <c r="H19" s="18" t="n">
        <v>-0.134477040860036</v>
      </c>
      <c r="I19" s="18" t="n">
        <v>0.0731347046302154</v>
      </c>
      <c r="J19" s="18" t="n">
        <v>-0.412744060765951</v>
      </c>
      <c r="K19" s="19" t="s">
        <v>39</v>
      </c>
      <c r="P19" s="19"/>
      <c r="Q19" s="19"/>
      <c r="R19" s="19"/>
    </row>
    <row r="20" customFormat="false" ht="12.75" hidden="false" customHeight="false" outlineLevel="0" collapsed="false">
      <c r="A20" s="1" t="s">
        <v>40</v>
      </c>
      <c r="B20" s="2" t="s">
        <v>41</v>
      </c>
      <c r="C20" s="15" t="n">
        <v>-5.88621</v>
      </c>
      <c r="D20" s="16" t="n">
        <v>-0.208095</v>
      </c>
      <c r="E20" s="17" t="n">
        <v>2.96844</v>
      </c>
      <c r="F20" s="15" t="n">
        <v>-2.91777</v>
      </c>
      <c r="G20" s="18" t="n">
        <v>-1.1980155092801</v>
      </c>
      <c r="H20" s="18" t="n">
        <v>0.367371065648529</v>
      </c>
      <c r="I20" s="18" t="n">
        <v>-0.0558912008920452</v>
      </c>
      <c r="J20" s="18" t="n">
        <v>-1.24798207503771</v>
      </c>
      <c r="K20" s="19" t="s">
        <v>42</v>
      </c>
      <c r="P20" s="19"/>
      <c r="Q20" s="19"/>
      <c r="R20" s="19"/>
    </row>
    <row r="21" customFormat="false" ht="12.75" hidden="false" customHeight="false" outlineLevel="0" collapsed="false">
      <c r="A21" s="1" t="s">
        <v>43</v>
      </c>
      <c r="B21" s="2" t="s">
        <v>44</v>
      </c>
      <c r="C21" s="16" t="n">
        <v>-0.536636</v>
      </c>
      <c r="D21" s="16" t="n">
        <v>0.299819</v>
      </c>
      <c r="E21" s="17" t="n">
        <v>2.61761</v>
      </c>
      <c r="F21" s="17" t="n">
        <v>2.08097</v>
      </c>
      <c r="G21" s="18" t="n">
        <v>0.392649737472213</v>
      </c>
      <c r="H21" s="18" t="n">
        <v>0.0799753767205959</v>
      </c>
      <c r="I21" s="18" t="n">
        <v>-0.0724827538015237</v>
      </c>
      <c r="J21" s="18" t="n">
        <v>0.268085414405869</v>
      </c>
      <c r="K21" s="19" t="s">
        <v>45</v>
      </c>
      <c r="P21" s="19"/>
      <c r="Q21" s="19"/>
      <c r="R21" s="19"/>
    </row>
    <row r="22" customFormat="false" ht="12.75" hidden="false" customHeight="false" outlineLevel="0" collapsed="false">
      <c r="A22" s="1" t="s">
        <v>46</v>
      </c>
      <c r="B22" s="2" t="s">
        <v>47</v>
      </c>
      <c r="C22" s="16" t="n">
        <v>0.172393</v>
      </c>
      <c r="D22" s="16" t="n">
        <v>-0.354072</v>
      </c>
      <c r="E22" s="17" t="n">
        <v>4.98423</v>
      </c>
      <c r="F22" s="17" t="n">
        <v>5.15662</v>
      </c>
      <c r="G22" s="18" t="n">
        <v>0.607387185649926</v>
      </c>
      <c r="H22" s="18" t="n">
        <v>0.609754962172443</v>
      </c>
      <c r="I22" s="18" t="n">
        <v>0.113700499164728</v>
      </c>
      <c r="J22" s="18" t="n">
        <v>0.667709512749622</v>
      </c>
      <c r="K22" s="19" t="s">
        <v>48</v>
      </c>
      <c r="P22" s="19"/>
      <c r="Q22" s="19"/>
      <c r="R22" s="19"/>
    </row>
    <row r="23" customFormat="false" ht="12.75" hidden="false" customHeight="false" outlineLevel="0" collapsed="false">
      <c r="A23" s="1" t="s">
        <v>49</v>
      </c>
      <c r="B23" s="2" t="s">
        <v>49</v>
      </c>
      <c r="C23" s="16" t="n">
        <v>-0.754319</v>
      </c>
      <c r="D23" s="16" t="n">
        <v>0.0726859</v>
      </c>
      <c r="E23" s="16" t="n">
        <v>-0.665969</v>
      </c>
      <c r="F23" s="15" t="n">
        <v>-1.42029</v>
      </c>
      <c r="G23" s="18" t="n">
        <v>0.414779254673893</v>
      </c>
      <c r="H23" s="18" t="n">
        <v>0.0799753767205959</v>
      </c>
      <c r="I23" s="18" t="n">
        <v>-0.284545872884282</v>
      </c>
      <c r="J23" s="18" t="n">
        <v>0.0876068835948502</v>
      </c>
      <c r="K23" s="19" t="s">
        <v>50</v>
      </c>
      <c r="P23" s="19"/>
      <c r="Q23" s="19"/>
      <c r="R23" s="19"/>
    </row>
    <row r="24" customFormat="false" ht="12.75" hidden="false" customHeight="false" outlineLevel="0" collapsed="false">
      <c r="A24" s="1" t="s">
        <v>51</v>
      </c>
      <c r="B24" s="2" t="s">
        <v>52</v>
      </c>
      <c r="C24" s="17" t="n">
        <v>2.34505</v>
      </c>
      <c r="D24" s="16" t="n">
        <v>0.463921</v>
      </c>
      <c r="E24" s="17" t="n">
        <v>1.15959</v>
      </c>
      <c r="F24" s="17" t="n">
        <v>3.50464</v>
      </c>
      <c r="G24" s="18" t="n">
        <v>0.771632118457837</v>
      </c>
      <c r="H24" s="18" t="n">
        <v>0.0717626693000913</v>
      </c>
      <c r="I24" s="18" t="n">
        <v>-0.0380063225797449</v>
      </c>
      <c r="J24" s="18" t="n">
        <v>0.720132558697072</v>
      </c>
      <c r="K24" s="19" t="s">
        <v>53</v>
      </c>
      <c r="P24" s="19"/>
      <c r="Q24" s="19"/>
      <c r="R24" s="19"/>
    </row>
    <row r="25" customFormat="false" ht="12.75" hidden="false" customHeight="false" outlineLevel="0" collapsed="false">
      <c r="A25" s="1" t="s">
        <v>54</v>
      </c>
      <c r="B25" s="2" t="s">
        <v>55</v>
      </c>
      <c r="C25" s="15" t="n">
        <v>-1.14507</v>
      </c>
      <c r="D25" s="16" t="n">
        <v>-0.480644</v>
      </c>
      <c r="E25" s="17" t="n">
        <v>3.22822</v>
      </c>
      <c r="F25" s="17" t="n">
        <v>2.08315</v>
      </c>
      <c r="G25" s="18" t="n">
        <v>0.711833807227148</v>
      </c>
      <c r="H25" s="18" t="n">
        <v>0.508935661864395</v>
      </c>
      <c r="I25" s="18" t="n">
        <v>-0.181149439104566</v>
      </c>
      <c r="J25" s="18" t="n">
        <v>0.535568311126823</v>
      </c>
      <c r="K25" s="19" t="s">
        <v>56</v>
      </c>
      <c r="P25" s="19"/>
      <c r="Q25" s="19"/>
      <c r="R25" s="19"/>
    </row>
    <row r="26" customFormat="false" ht="12.75" hidden="false" customHeight="false" outlineLevel="0" collapsed="false">
      <c r="A26" s="1" t="s">
        <v>57</v>
      </c>
      <c r="B26" s="2" t="s">
        <v>57</v>
      </c>
      <c r="C26" s="15" t="n">
        <v>-1.17997</v>
      </c>
      <c r="D26" s="16" t="n">
        <v>0.5786</v>
      </c>
      <c r="E26" s="17" t="n">
        <v>3.42687</v>
      </c>
      <c r="F26" s="17" t="n">
        <v>2.2469</v>
      </c>
      <c r="G26" s="18"/>
      <c r="H26" s="18"/>
      <c r="I26" s="18"/>
      <c r="J26" s="18"/>
      <c r="K26" s="19" t="s">
        <v>58</v>
      </c>
      <c r="P26" s="19"/>
      <c r="Q26" s="19"/>
      <c r="R26" s="19"/>
    </row>
    <row r="27" customFormat="false" ht="12.75" hidden="false" customHeight="false" outlineLevel="0" collapsed="false">
      <c r="A27" s="1" t="s">
        <v>59</v>
      </c>
      <c r="B27" s="2" t="s">
        <v>60</v>
      </c>
      <c r="C27" s="16" t="n">
        <v>-0.177936</v>
      </c>
      <c r="D27" s="16" t="n">
        <v>-0.682843</v>
      </c>
      <c r="E27" s="17" t="n">
        <v>4.32038</v>
      </c>
      <c r="F27" s="17" t="n">
        <v>4.14244</v>
      </c>
      <c r="G27" s="18" t="n">
        <v>0.261174903760587</v>
      </c>
      <c r="H27" s="18" t="n">
        <v>0.333423733725192</v>
      </c>
      <c r="I27" s="18" t="n">
        <v>-0.128156351490682</v>
      </c>
      <c r="J27" s="18" t="n">
        <v>-0.0272587913949996</v>
      </c>
      <c r="K27" s="19" t="s">
        <v>61</v>
      </c>
      <c r="P27" s="19"/>
      <c r="Q27" s="19"/>
      <c r="R27" s="19"/>
    </row>
    <row r="28" customFormat="false" ht="12.75" hidden="false" customHeight="false" outlineLevel="0" collapsed="false">
      <c r="A28" s="1" t="s">
        <v>59</v>
      </c>
      <c r="B28" s="2" t="s">
        <v>60</v>
      </c>
      <c r="C28" s="16" t="n">
        <v>-0.177936</v>
      </c>
      <c r="D28" s="16" t="n">
        <v>-0.682843</v>
      </c>
      <c r="E28" s="17" t="n">
        <v>4.32038</v>
      </c>
      <c r="F28" s="17" t="n">
        <v>4.14244</v>
      </c>
      <c r="G28" s="18" t="n">
        <v>0.261174903760587</v>
      </c>
      <c r="H28" s="18" t="n">
        <v>0.333423733725192</v>
      </c>
      <c r="I28" s="18" t="n">
        <v>-0.128156351490682</v>
      </c>
      <c r="J28" s="18" t="n">
        <v>-0.0272587913949996</v>
      </c>
      <c r="K28" s="19" t="s">
        <v>61</v>
      </c>
      <c r="P28" s="19"/>
      <c r="Q28" s="19"/>
      <c r="R28" s="19"/>
    </row>
    <row r="29" customFormat="false" ht="12.75" hidden="false" customHeight="false" outlineLevel="0" collapsed="false">
      <c r="A29" s="1" t="s">
        <v>62</v>
      </c>
      <c r="B29" s="2" t="s">
        <v>63</v>
      </c>
      <c r="C29" s="15" t="n">
        <v>-1.34548</v>
      </c>
      <c r="D29" s="16" t="n">
        <v>-0.00308262</v>
      </c>
      <c r="E29" s="16" t="n">
        <v>-0.127919</v>
      </c>
      <c r="F29" s="15" t="n">
        <v>-1.4734</v>
      </c>
      <c r="G29" s="20" t="n">
        <v>-0.822339167499619</v>
      </c>
      <c r="H29" s="18" t="n">
        <v>0.190298791626595</v>
      </c>
      <c r="I29" s="18" t="n">
        <v>0.0607391578576785</v>
      </c>
      <c r="J29" s="18" t="n">
        <v>-0.766748593407306</v>
      </c>
      <c r="K29" s="19" t="s">
        <v>64</v>
      </c>
      <c r="P29" s="19"/>
      <c r="Q29" s="19"/>
      <c r="R29" s="19"/>
    </row>
    <row r="30" customFormat="false" ht="12.75" hidden="false" customHeight="false" outlineLevel="0" collapsed="false">
      <c r="A30" s="1" t="s">
        <v>65</v>
      </c>
      <c r="B30" s="2" t="s">
        <v>66</v>
      </c>
      <c r="C30" s="15" t="n">
        <v>-1.24371</v>
      </c>
      <c r="D30" s="16" t="n">
        <v>-0.259569</v>
      </c>
      <c r="E30" s="16" t="n">
        <v>-0.223045</v>
      </c>
      <c r="F30" s="15" t="n">
        <v>-1.46676</v>
      </c>
      <c r="G30" s="18"/>
      <c r="H30" s="18"/>
      <c r="I30" s="18"/>
      <c r="J30" s="18"/>
      <c r="K30" s="19" t="s">
        <v>67</v>
      </c>
      <c r="P30" s="19"/>
      <c r="Q30" s="19"/>
      <c r="R30" s="19"/>
    </row>
    <row r="31" customFormat="false" ht="12.75" hidden="false" customHeight="false" outlineLevel="0" collapsed="false">
      <c r="A31" s="1" t="s">
        <v>68</v>
      </c>
      <c r="B31" s="2" t="s">
        <v>68</v>
      </c>
      <c r="C31" s="16" t="n">
        <v>0.814307</v>
      </c>
      <c r="D31" s="16" t="n">
        <v>0.27222</v>
      </c>
      <c r="E31" s="17" t="n">
        <v>1.21404</v>
      </c>
      <c r="F31" s="17" t="n">
        <v>2.02834</v>
      </c>
      <c r="G31" s="18"/>
      <c r="H31" s="18"/>
      <c r="I31" s="18"/>
      <c r="J31" s="18"/>
      <c r="K31" s="19" t="s">
        <v>69</v>
      </c>
      <c r="P31" s="19"/>
      <c r="Q31" s="19"/>
      <c r="R31" s="19"/>
    </row>
    <row r="32" customFormat="false" ht="12.75" hidden="false" customHeight="false" outlineLevel="0" collapsed="false">
      <c r="A32" s="1" t="s">
        <v>70</v>
      </c>
      <c r="B32" s="2" t="s">
        <v>71</v>
      </c>
      <c r="C32" s="16" t="n">
        <v>0.204298</v>
      </c>
      <c r="D32" s="16" t="n">
        <v>-0.123713</v>
      </c>
      <c r="E32" s="15" t="n">
        <v>-1.29083</v>
      </c>
      <c r="F32" s="15" t="n">
        <v>-1.08653</v>
      </c>
      <c r="G32" s="18" t="n">
        <v>0.483223455776825</v>
      </c>
      <c r="H32" s="18" t="n">
        <v>0.233888060174277</v>
      </c>
      <c r="I32" s="18" t="n">
        <v>-0.161653263478769</v>
      </c>
      <c r="J32" s="18" t="n">
        <v>0.3001486810733</v>
      </c>
      <c r="K32" s="19" t="s">
        <v>72</v>
      </c>
      <c r="P32" s="19"/>
      <c r="Q32" s="19"/>
      <c r="R32" s="19"/>
    </row>
    <row r="33" customFormat="false" ht="12.75" hidden="false" customHeight="false" outlineLevel="0" collapsed="false">
      <c r="A33" s="1" t="s">
        <v>73</v>
      </c>
      <c r="B33" s="2" t="s">
        <v>73</v>
      </c>
      <c r="C33" s="15" t="n">
        <v>-1.13902</v>
      </c>
      <c r="D33" s="16" t="n">
        <v>-0.0784642</v>
      </c>
      <c r="E33" s="16" t="n">
        <v>0.820667</v>
      </c>
      <c r="F33" s="16" t="n">
        <v>-0.318354</v>
      </c>
      <c r="G33" s="18"/>
      <c r="H33" s="18"/>
      <c r="I33" s="18"/>
      <c r="J33" s="18"/>
      <c r="K33" s="19" t="s">
        <v>74</v>
      </c>
      <c r="P33" s="19"/>
      <c r="Q33" s="19"/>
      <c r="R33" s="19"/>
    </row>
    <row r="34" customFormat="false" ht="12.75" hidden="false" customHeight="false" outlineLevel="0" collapsed="false">
      <c r="A34" s="1" t="s">
        <v>75</v>
      </c>
      <c r="B34" s="2" t="s">
        <v>75</v>
      </c>
      <c r="C34" s="16" t="n">
        <v>0.441674</v>
      </c>
      <c r="D34" s="16" t="n">
        <v>-0.565323</v>
      </c>
      <c r="E34" s="17" t="n">
        <v>1.41166</v>
      </c>
      <c r="F34" s="17" t="n">
        <v>1.85334</v>
      </c>
      <c r="G34" s="18"/>
      <c r="H34" s="18"/>
      <c r="I34" s="18"/>
      <c r="J34" s="18"/>
      <c r="K34" s="19" t="s">
        <v>76</v>
      </c>
      <c r="P34" s="19"/>
      <c r="Q34" s="19"/>
      <c r="R34" s="19"/>
    </row>
    <row r="35" customFormat="false" ht="12.75" hidden="false" customHeight="false" outlineLevel="0" collapsed="false">
      <c r="A35" s="1" t="s">
        <v>77</v>
      </c>
      <c r="B35" s="2" t="s">
        <v>77</v>
      </c>
      <c r="C35" s="16" t="n">
        <v>0.803829</v>
      </c>
      <c r="D35" s="16" t="n">
        <v>0.368475</v>
      </c>
      <c r="E35" s="15" t="n">
        <v>-1.86456</v>
      </c>
      <c r="F35" s="15" t="n">
        <v>-1.06073</v>
      </c>
      <c r="G35" s="18"/>
      <c r="H35" s="18"/>
      <c r="I35" s="18"/>
      <c r="J35" s="18"/>
      <c r="K35" s="19" t="s">
        <v>78</v>
      </c>
      <c r="P35" s="19"/>
      <c r="Q35" s="19"/>
      <c r="R35" s="19"/>
    </row>
    <row r="36" customFormat="false" ht="12.75" hidden="false" customHeight="false" outlineLevel="0" collapsed="false">
      <c r="A36" s="1" t="s">
        <v>79</v>
      </c>
      <c r="B36" s="2" t="s">
        <v>80</v>
      </c>
      <c r="C36" s="15" t="n">
        <v>-4.81999</v>
      </c>
      <c r="D36" s="16" t="n">
        <v>0.301372</v>
      </c>
      <c r="E36" s="17" t="n">
        <v>10.563</v>
      </c>
      <c r="F36" s="17" t="n">
        <v>5.74303</v>
      </c>
      <c r="G36" s="18" t="n">
        <v>-0.289017708981614</v>
      </c>
      <c r="H36" s="18" t="n">
        <v>1.39396527566024</v>
      </c>
      <c r="I36" s="18" t="n">
        <v>0.102993993323326</v>
      </c>
      <c r="J36" s="18" t="n">
        <v>-0.168414926031188</v>
      </c>
      <c r="K36" s="19" t="s">
        <v>81</v>
      </c>
      <c r="P36" s="19"/>
      <c r="Q36" s="19"/>
      <c r="R36" s="19"/>
    </row>
    <row r="37" customFormat="false" ht="12.75" hidden="false" customHeight="false" outlineLevel="0" collapsed="false">
      <c r="A37" s="1" t="s">
        <v>82</v>
      </c>
      <c r="B37" s="2" t="s">
        <v>82</v>
      </c>
      <c r="C37" s="16" t="n">
        <v>-0.770341</v>
      </c>
      <c r="D37" s="16" t="n">
        <v>-0.349329</v>
      </c>
      <c r="E37" s="16" t="n">
        <v>-0.151394</v>
      </c>
      <c r="F37" s="16" t="n">
        <v>-0.921735</v>
      </c>
      <c r="G37" s="18" t="n">
        <v>0.209634380838793</v>
      </c>
      <c r="H37" s="18" t="n">
        <v>0.149259365499623</v>
      </c>
      <c r="I37" s="18" t="n">
        <v>-0.0144995696951151</v>
      </c>
      <c r="J37" s="18" t="n">
        <v>0.156319395071831</v>
      </c>
      <c r="K37" s="19" t="s">
        <v>83</v>
      </c>
      <c r="P37" s="19"/>
      <c r="Q37" s="19"/>
      <c r="R37" s="19"/>
    </row>
    <row r="38" customFormat="false" ht="12.75" hidden="false" customHeight="false" outlineLevel="0" collapsed="false"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</row>
    <row r="39" customFormat="false" ht="12.75" hidden="false" customHeight="false" outlineLevel="0" collapsed="false">
      <c r="B39" s="2" t="s">
        <v>84</v>
      </c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</row>
    <row r="40" customFormat="false" ht="12.75" hidden="false" customHeight="false" outlineLevel="0" collapsed="false">
      <c r="B40" s="2" t="s">
        <v>85</v>
      </c>
      <c r="C40" s="21" t="s">
        <v>86</v>
      </c>
      <c r="D40" s="21" t="s">
        <v>87</v>
      </c>
      <c r="E40" s="21" t="s">
        <v>88</v>
      </c>
      <c r="F40" s="21" t="s">
        <v>89</v>
      </c>
      <c r="G40" s="21" t="s">
        <v>90</v>
      </c>
      <c r="H40" s="22" t="s">
        <v>91</v>
      </c>
      <c r="I40" s="21" t="s">
        <v>92</v>
      </c>
      <c r="J40" s="21" t="s">
        <v>93</v>
      </c>
      <c r="K40" s="19"/>
      <c r="L40" s="19"/>
      <c r="M40" s="19"/>
      <c r="N40" s="19"/>
      <c r="O40" s="19"/>
      <c r="P40" s="19"/>
      <c r="Q40" s="19"/>
      <c r="R40" s="19"/>
    </row>
    <row r="41" customFormat="false" ht="12.75" hidden="false" customHeight="false" outlineLevel="0" collapsed="false">
      <c r="B41" s="2" t="s">
        <v>94</v>
      </c>
      <c r="C41" s="21" t="s">
        <v>95</v>
      </c>
      <c r="D41" s="21" t="s">
        <v>95</v>
      </c>
      <c r="E41" s="21" t="s">
        <v>96</v>
      </c>
      <c r="F41" s="21" t="s">
        <v>96</v>
      </c>
      <c r="G41" s="21" t="s">
        <v>96</v>
      </c>
      <c r="H41" s="21" t="s">
        <v>96</v>
      </c>
      <c r="I41" s="21" t="s">
        <v>95</v>
      </c>
      <c r="J41" s="21" t="s">
        <v>96</v>
      </c>
      <c r="K41" s="19"/>
      <c r="L41" s="19"/>
      <c r="M41" s="19"/>
      <c r="N41" s="19"/>
      <c r="O41" s="19"/>
      <c r="P41" s="19"/>
      <c r="Q41" s="19"/>
      <c r="R41" s="19"/>
    </row>
    <row r="42" s="19" customFormat="true" ht="12.75" hidden="false" customHeight="false" outlineLevel="0" collapsed="false">
      <c r="A42" s="1"/>
      <c r="B42" s="2" t="s">
        <v>97</v>
      </c>
      <c r="C42" s="21" t="s">
        <v>98</v>
      </c>
      <c r="D42" s="21" t="s">
        <v>99</v>
      </c>
      <c r="E42" s="21" t="s">
        <v>100</v>
      </c>
      <c r="F42" s="23" t="s">
        <v>101</v>
      </c>
      <c r="G42" s="23" t="s">
        <v>102</v>
      </c>
      <c r="H42" s="21" t="s">
        <v>103</v>
      </c>
      <c r="I42" s="21" t="s">
        <v>103</v>
      </c>
      <c r="J42" s="21" t="s">
        <v>104</v>
      </c>
    </row>
    <row r="43" customFormat="false" ht="12.75" hidden="false" customHeight="false" outlineLevel="0" collapsed="false">
      <c r="B43" s="2" t="s">
        <v>94</v>
      </c>
      <c r="C43" s="21" t="s">
        <v>96</v>
      </c>
      <c r="D43" s="21" t="s">
        <v>95</v>
      </c>
      <c r="E43" s="21" t="s">
        <v>95</v>
      </c>
      <c r="F43" s="21" t="s">
        <v>95</v>
      </c>
      <c r="G43" s="21" t="s">
        <v>96</v>
      </c>
      <c r="H43" s="21" t="s">
        <v>105</v>
      </c>
      <c r="I43" s="21" t="s">
        <v>105</v>
      </c>
      <c r="J43" s="21" t="s">
        <v>96</v>
      </c>
      <c r="K43" s="19"/>
      <c r="L43" s="19"/>
      <c r="M43" s="19"/>
      <c r="N43" s="19"/>
      <c r="O43" s="19"/>
      <c r="P43" s="19"/>
      <c r="Q43" s="19"/>
      <c r="R43" s="19"/>
    </row>
    <row r="44" customFormat="false" ht="12.75" hidden="false" customHeight="false" outlineLevel="0" collapsed="false">
      <c r="B44" s="2" t="s">
        <v>106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</row>
    <row r="45" customFormat="false" ht="12.75" hidden="false" customHeight="false" outlineLevel="0" collapsed="false"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</row>
    <row r="46" customFormat="false" ht="12.75" hidden="false" customHeight="false" outlineLevel="0" collapsed="false"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</row>
    <row r="47" customFormat="false" ht="14.25" hidden="false" customHeight="false" outlineLevel="0" collapsed="false">
      <c r="A47" s="4" t="s">
        <v>107</v>
      </c>
      <c r="B47" s="8"/>
      <c r="C47" s="9" t="s">
        <v>4</v>
      </c>
      <c r="D47" s="10"/>
      <c r="E47" s="10"/>
      <c r="F47" s="9"/>
      <c r="G47" s="9" t="s">
        <v>5</v>
      </c>
      <c r="H47" s="10"/>
      <c r="I47" s="9"/>
      <c r="J47" s="9"/>
      <c r="K47" s="10" t="s">
        <v>6</v>
      </c>
      <c r="L47" s="11"/>
      <c r="M47" s="11"/>
      <c r="N47" s="11"/>
      <c r="O47" s="11"/>
      <c r="P47" s="10"/>
      <c r="Q47" s="10"/>
      <c r="R47" s="10"/>
    </row>
    <row r="48" customFormat="false" ht="45" hidden="false" customHeight="true" outlineLevel="0" collapsed="false">
      <c r="A48" s="12" t="s">
        <v>7</v>
      </c>
      <c r="B48" s="13" t="s">
        <v>8</v>
      </c>
      <c r="C48" s="14" t="s">
        <v>9</v>
      </c>
      <c r="D48" s="14" t="s">
        <v>10</v>
      </c>
      <c r="E48" s="14" t="s">
        <v>11</v>
      </c>
      <c r="F48" s="14" t="s">
        <v>12</v>
      </c>
      <c r="G48" s="14" t="s">
        <v>9</v>
      </c>
      <c r="H48" s="14" t="s">
        <v>10</v>
      </c>
      <c r="I48" s="14" t="s">
        <v>11</v>
      </c>
      <c r="J48" s="14" t="s">
        <v>12</v>
      </c>
      <c r="L48" s="11"/>
      <c r="M48" s="11"/>
      <c r="N48" s="11"/>
      <c r="O48" s="11"/>
      <c r="P48" s="10"/>
      <c r="Q48" s="10"/>
      <c r="R48" s="10"/>
    </row>
    <row r="49" customFormat="false" ht="12.75" hidden="false" customHeight="false" outlineLevel="0" collapsed="false">
      <c r="A49" s="1" t="s">
        <v>108</v>
      </c>
      <c r="B49" s="2" t="s">
        <v>108</v>
      </c>
      <c r="C49" s="15" t="n">
        <v>-2.34056</v>
      </c>
      <c r="D49" s="16" t="n">
        <v>-0.820079</v>
      </c>
      <c r="E49" s="16" t="n">
        <v>0.563652</v>
      </c>
      <c r="F49" s="15" t="n">
        <v>-1.7769</v>
      </c>
      <c r="G49" s="18"/>
      <c r="H49" s="18"/>
      <c r="I49" s="18"/>
      <c r="J49" s="18"/>
      <c r="K49" s="19" t="s">
        <v>109</v>
      </c>
      <c r="P49" s="19"/>
      <c r="Q49" s="19"/>
      <c r="R49" s="19"/>
    </row>
    <row r="50" customFormat="false" ht="12.75" hidden="false" customHeight="false" outlineLevel="0" collapsed="false">
      <c r="A50" s="1" t="s">
        <v>110</v>
      </c>
      <c r="B50" s="2" t="s">
        <v>110</v>
      </c>
      <c r="C50" s="16" t="n">
        <v>-0.457721</v>
      </c>
      <c r="D50" s="16" t="n">
        <v>-0.16782</v>
      </c>
      <c r="E50" s="17" t="n">
        <v>1.39546</v>
      </c>
      <c r="F50" s="16" t="n">
        <v>0.937743</v>
      </c>
      <c r="G50" s="18"/>
      <c r="H50" s="18"/>
      <c r="I50" s="18"/>
      <c r="J50" s="18"/>
      <c r="K50" s="19" t="s">
        <v>111</v>
      </c>
      <c r="P50" s="19"/>
      <c r="Q50" s="19"/>
      <c r="R50" s="19"/>
    </row>
    <row r="51" customFormat="false" ht="12.75" hidden="false" customHeight="false" outlineLevel="0" collapsed="false">
      <c r="A51" s="1" t="s">
        <v>112</v>
      </c>
      <c r="B51" s="2" t="s">
        <v>113</v>
      </c>
      <c r="C51" s="15" t="n">
        <v>-4.28542</v>
      </c>
      <c r="D51" s="16" t="n">
        <v>-0.232967</v>
      </c>
      <c r="E51" s="17" t="n">
        <v>3.9142</v>
      </c>
      <c r="F51" s="16" t="n">
        <v>-0.371229</v>
      </c>
      <c r="G51" s="18"/>
      <c r="H51" s="18"/>
      <c r="I51" s="18"/>
      <c r="J51" s="18"/>
      <c r="K51" s="19" t="s">
        <v>114</v>
      </c>
      <c r="P51" s="19"/>
      <c r="Q51" s="19"/>
      <c r="R51" s="19"/>
    </row>
    <row r="52" customFormat="false" ht="12.75" hidden="false" customHeight="false" outlineLevel="0" collapsed="false">
      <c r="A52" s="1" t="s">
        <v>115</v>
      </c>
      <c r="B52" s="2" t="s">
        <v>115</v>
      </c>
      <c r="C52" s="15" t="n">
        <v>-1.21941</v>
      </c>
      <c r="D52" s="16" t="n">
        <v>0.305741</v>
      </c>
      <c r="E52" s="16" t="n">
        <v>0.167553</v>
      </c>
      <c r="F52" s="15" t="n">
        <v>-1.05186</v>
      </c>
      <c r="G52" s="18"/>
      <c r="H52" s="18"/>
      <c r="I52" s="18"/>
      <c r="J52" s="18"/>
      <c r="K52" s="19" t="s">
        <v>116</v>
      </c>
      <c r="P52" s="19"/>
      <c r="Q52" s="19"/>
      <c r="R52" s="19"/>
    </row>
    <row r="53" customFormat="false" ht="12.75" hidden="false" customHeight="false" outlineLevel="0" collapsed="false">
      <c r="A53" s="1" t="s">
        <v>117</v>
      </c>
      <c r="B53" s="2" t="s">
        <v>118</v>
      </c>
      <c r="C53" s="17" t="n">
        <v>1.55721</v>
      </c>
      <c r="D53" s="16" t="n">
        <v>0.0209025</v>
      </c>
      <c r="E53" s="17" t="n">
        <v>1.91369</v>
      </c>
      <c r="F53" s="17" t="n">
        <v>3.4709</v>
      </c>
      <c r="G53" s="18" t="n">
        <v>0.370407543620096</v>
      </c>
      <c r="H53" s="18" t="n">
        <v>0.0593552776164212</v>
      </c>
      <c r="I53" s="18" t="n">
        <v>0.0257375614136083</v>
      </c>
      <c r="J53" s="18" t="n">
        <v>0.412678466902873</v>
      </c>
      <c r="K53" s="19" t="s">
        <v>119</v>
      </c>
      <c r="P53" s="19"/>
      <c r="Q53" s="19"/>
      <c r="R53" s="19"/>
    </row>
    <row r="54" customFormat="false" ht="12.75" hidden="false" customHeight="false" outlineLevel="0" collapsed="false">
      <c r="A54" s="1" t="s">
        <v>120</v>
      </c>
      <c r="B54" s="2" t="s">
        <v>120</v>
      </c>
      <c r="C54" s="15" t="n">
        <v>-3.76166</v>
      </c>
      <c r="D54" s="16" t="n">
        <v>-0.37831</v>
      </c>
      <c r="E54" s="15" t="n">
        <v>-1.87898</v>
      </c>
      <c r="F54" s="15" t="n">
        <v>-5.64064</v>
      </c>
      <c r="G54" s="18"/>
      <c r="H54" s="18"/>
      <c r="I54" s="18"/>
      <c r="J54" s="18"/>
      <c r="K54" s="19" t="s">
        <v>121</v>
      </c>
      <c r="P54" s="19"/>
      <c r="Q54" s="19"/>
      <c r="R54" s="19"/>
    </row>
    <row r="55" customFormat="false" ht="12.75" hidden="false" customHeight="false" outlineLevel="0" collapsed="false">
      <c r="A55" s="1" t="s">
        <v>122</v>
      </c>
      <c r="B55" s="2" t="s">
        <v>122</v>
      </c>
      <c r="C55" s="15" t="n">
        <v>-7.29324</v>
      </c>
      <c r="D55" s="15" t="n">
        <v>-1.7211</v>
      </c>
      <c r="E55" s="24" t="n">
        <v>-1.09669</v>
      </c>
      <c r="F55" s="15" t="n">
        <v>-8.38993</v>
      </c>
      <c r="G55" s="18"/>
      <c r="H55" s="18"/>
      <c r="I55" s="18"/>
      <c r="J55" s="18"/>
      <c r="K55" s="19" t="s">
        <v>123</v>
      </c>
      <c r="P55" s="19"/>
      <c r="Q55" s="19"/>
      <c r="R55" s="19"/>
    </row>
    <row r="56" customFormat="false" ht="12.75" hidden="false" customHeight="false" outlineLevel="0" collapsed="false">
      <c r="A56" s="1" t="s">
        <v>124</v>
      </c>
      <c r="B56" s="2" t="s">
        <v>125</v>
      </c>
      <c r="C56" s="15" t="n">
        <v>-1.32409</v>
      </c>
      <c r="D56" s="16" t="n">
        <v>-0.183952</v>
      </c>
      <c r="E56" s="17" t="n">
        <v>2.95294</v>
      </c>
      <c r="F56" s="17" t="n">
        <v>1.62884</v>
      </c>
      <c r="G56" s="18"/>
      <c r="H56" s="18"/>
      <c r="I56" s="18"/>
      <c r="J56" s="18"/>
      <c r="K56" s="19" t="s">
        <v>126</v>
      </c>
      <c r="P56" s="19"/>
      <c r="Q56" s="19"/>
      <c r="R56" s="19"/>
    </row>
    <row r="57" customFormat="false" ht="12.75" hidden="false" customHeight="false" outlineLevel="0" collapsed="false">
      <c r="A57" s="1" t="s">
        <v>127</v>
      </c>
      <c r="B57" s="2" t="s">
        <v>128</v>
      </c>
      <c r="C57" s="17" t="n">
        <v>7.04036</v>
      </c>
      <c r="D57" s="15" t="n">
        <v>-1.01036</v>
      </c>
      <c r="E57" s="16" t="n">
        <v>0.310377</v>
      </c>
      <c r="F57" s="17" t="n">
        <v>7.35074</v>
      </c>
      <c r="G57" s="18" t="n">
        <v>1.06811061916009</v>
      </c>
      <c r="H57" s="18" t="n">
        <v>0.121678556588252</v>
      </c>
      <c r="I57" s="18" t="n">
        <v>0.034215715337913</v>
      </c>
      <c r="J57" s="18" t="n">
        <v>1.09082053933854</v>
      </c>
      <c r="K57" s="19" t="s">
        <v>129</v>
      </c>
      <c r="P57" s="19"/>
      <c r="Q57" s="19"/>
      <c r="R57" s="19"/>
    </row>
    <row r="58" customFormat="false" ht="12.75" hidden="false" customHeight="false" outlineLevel="0" collapsed="false">
      <c r="A58" s="1" t="s">
        <v>130</v>
      </c>
      <c r="B58" s="2" t="s">
        <v>131</v>
      </c>
      <c r="C58" s="17" t="n">
        <v>2.76118</v>
      </c>
      <c r="D58" s="16" t="n">
        <v>-0.310725</v>
      </c>
      <c r="E58" s="16" t="n">
        <v>0.432864</v>
      </c>
      <c r="F58" s="17" t="n">
        <v>3.19404</v>
      </c>
      <c r="G58" s="18" t="n">
        <v>0.617514023623393</v>
      </c>
      <c r="H58" s="18" t="n">
        <v>0.0621217119077975</v>
      </c>
      <c r="I58" s="18" t="n">
        <v>0.0143552929770701</v>
      </c>
      <c r="J58" s="18" t="n">
        <v>0.658268794487993</v>
      </c>
      <c r="K58" s="19" t="s">
        <v>132</v>
      </c>
      <c r="P58" s="19"/>
      <c r="Q58" s="19"/>
      <c r="R58" s="19"/>
    </row>
    <row r="59" customFormat="false" ht="12.75" hidden="false" customHeight="false" outlineLevel="0" collapsed="false">
      <c r="A59" s="1" t="s">
        <v>133</v>
      </c>
      <c r="B59" s="2" t="s">
        <v>134</v>
      </c>
      <c r="C59" s="17" t="n">
        <v>2.072</v>
      </c>
      <c r="D59" s="16" t="n">
        <v>0.00486154</v>
      </c>
      <c r="E59" s="16" t="n">
        <v>0.187814</v>
      </c>
      <c r="F59" s="17" t="n">
        <v>2.25981</v>
      </c>
      <c r="G59" s="18" t="n">
        <v>1.02689811466568</v>
      </c>
      <c r="H59" s="18" t="n">
        <v>0.138814468902282</v>
      </c>
      <c r="I59" s="18" t="n">
        <v>0.0867837661420667</v>
      </c>
      <c r="J59" s="18" t="n">
        <v>1.14529061565575</v>
      </c>
      <c r="K59" s="19" t="s">
        <v>135</v>
      </c>
      <c r="P59" s="19"/>
      <c r="Q59" s="19"/>
      <c r="R59" s="19"/>
    </row>
    <row r="60" customFormat="false" ht="12.75" hidden="false" customHeight="false" outlineLevel="0" collapsed="false">
      <c r="A60" s="1" t="s">
        <v>136</v>
      </c>
      <c r="B60" s="2" t="s">
        <v>137</v>
      </c>
      <c r="C60" s="17" t="n">
        <v>3.60237</v>
      </c>
      <c r="D60" s="16" t="n">
        <v>-0.731287</v>
      </c>
      <c r="E60" s="16" t="n">
        <v>0.753313</v>
      </c>
      <c r="F60" s="17" t="n">
        <v>4.35568</v>
      </c>
      <c r="G60" s="18" t="n">
        <v>1.15773532243803</v>
      </c>
      <c r="H60" s="18" t="n">
        <v>0.112366523072563</v>
      </c>
      <c r="I60" s="18" t="n">
        <v>0.121678556588252</v>
      </c>
      <c r="J60" s="18" t="n">
        <v>1.26233939925248</v>
      </c>
      <c r="K60" s="19" t="s">
        <v>138</v>
      </c>
      <c r="P60" s="19"/>
      <c r="Q60" s="19"/>
      <c r="R60" s="19"/>
    </row>
    <row r="61" customFormat="false" ht="12.75" hidden="false" customHeight="false" outlineLevel="0" collapsed="false">
      <c r="A61" s="1" t="s">
        <v>139</v>
      </c>
      <c r="B61" s="2" t="s">
        <v>140</v>
      </c>
      <c r="C61" s="16" t="n">
        <v>0.0877352</v>
      </c>
      <c r="D61" s="16" t="n">
        <v>0.212738</v>
      </c>
      <c r="E61" s="15" t="n">
        <v>-2.34984</v>
      </c>
      <c r="F61" s="15" t="n">
        <v>-2.26211</v>
      </c>
      <c r="G61" s="18"/>
      <c r="H61" s="18"/>
      <c r="I61" s="18"/>
      <c r="J61" s="18"/>
      <c r="K61" s="19" t="s">
        <v>141</v>
      </c>
      <c r="P61" s="19"/>
      <c r="Q61" s="19"/>
      <c r="R61" s="19"/>
    </row>
    <row r="62" customFormat="false" ht="12.75" hidden="false" customHeight="false" outlineLevel="0" collapsed="false">
      <c r="A62" s="1" t="s">
        <v>142</v>
      </c>
      <c r="B62" s="2" t="s">
        <v>143</v>
      </c>
      <c r="C62" s="17" t="n">
        <v>4.91708</v>
      </c>
      <c r="D62" s="15" t="n">
        <v>-1.86702</v>
      </c>
      <c r="E62" s="17" t="n">
        <v>1.96239</v>
      </c>
      <c r="F62" s="17" t="n">
        <v>6.87946</v>
      </c>
      <c r="G62" s="18" t="n">
        <v>0.521013269573967</v>
      </c>
      <c r="H62" s="18" t="n">
        <v>-0.0513991525066443</v>
      </c>
      <c r="I62" s="18" t="n">
        <v>0.162210036314307</v>
      </c>
      <c r="J62" s="18" t="n">
        <v>0.665332767870854</v>
      </c>
      <c r="K62" s="19" t="s">
        <v>144</v>
      </c>
      <c r="P62" s="19"/>
      <c r="Q62" s="19"/>
      <c r="R62" s="19"/>
    </row>
    <row r="63" customFormat="false" ht="12.75" hidden="false" customHeight="false" outlineLevel="0" collapsed="false">
      <c r="A63" s="1" t="s">
        <v>145</v>
      </c>
      <c r="B63" s="2" t="s">
        <v>146</v>
      </c>
      <c r="C63" s="17" t="n">
        <v>7.03607</v>
      </c>
      <c r="D63" s="16" t="n">
        <v>-0.701205</v>
      </c>
      <c r="E63" s="16" t="n">
        <v>0.776125</v>
      </c>
      <c r="F63" s="17" t="n">
        <v>7.81219</v>
      </c>
      <c r="G63" s="18" t="n">
        <v>0.474032346792928</v>
      </c>
      <c r="H63" s="18" t="n">
        <v>0.0356239097307212</v>
      </c>
      <c r="I63" s="18" t="n">
        <v>0.177598929327733</v>
      </c>
      <c r="J63" s="18" t="n">
        <v>0.577461178847909</v>
      </c>
      <c r="K63" s="19" t="s">
        <v>147</v>
      </c>
      <c r="P63" s="19"/>
      <c r="Q63" s="19"/>
      <c r="R63" s="19"/>
    </row>
    <row r="64" customFormat="false" ht="12.75" hidden="false" customHeight="false" outlineLevel="0" collapsed="false">
      <c r="A64" s="1" t="s">
        <v>148</v>
      </c>
      <c r="B64" s="2" t="s">
        <v>149</v>
      </c>
      <c r="C64" s="17" t="n">
        <v>6.58</v>
      </c>
      <c r="D64" s="15" t="n">
        <v>-1.35259</v>
      </c>
      <c r="E64" s="16" t="n">
        <v>-0.0957596</v>
      </c>
      <c r="F64" s="17" t="n">
        <v>6.48424</v>
      </c>
      <c r="G64" s="18" t="n">
        <v>0.475374057236392</v>
      </c>
      <c r="H64" s="18" t="n">
        <v>0.0412429822318813</v>
      </c>
      <c r="I64" s="18" t="n">
        <v>0.119024103142275</v>
      </c>
      <c r="J64" s="18" t="n">
        <v>0.490973999771389</v>
      </c>
      <c r="K64" s="19" t="s">
        <v>150</v>
      </c>
      <c r="P64" s="19"/>
      <c r="Q64" s="19"/>
      <c r="R64" s="19"/>
    </row>
    <row r="65" customFormat="false" ht="12.75" hidden="false" customHeight="false" outlineLevel="0" collapsed="false">
      <c r="A65" s="1" t="s">
        <v>151</v>
      </c>
      <c r="B65" s="2" t="s">
        <v>152</v>
      </c>
      <c r="C65" s="17" t="n">
        <v>7.36096</v>
      </c>
      <c r="D65" s="15" t="n">
        <v>-1.29617</v>
      </c>
      <c r="E65" s="16" t="n">
        <v>0.941986</v>
      </c>
      <c r="F65" s="17" t="n">
        <v>8.30295</v>
      </c>
      <c r="G65" s="18" t="n">
        <v>0.823197798156283</v>
      </c>
      <c r="H65" s="18" t="n">
        <v>0.0731347046302154</v>
      </c>
      <c r="I65" s="18" t="n">
        <v>0.0717626693000913</v>
      </c>
      <c r="J65" s="18" t="n">
        <v>0.892481913809522</v>
      </c>
      <c r="K65" s="19" t="s">
        <v>153</v>
      </c>
      <c r="P65" s="19"/>
      <c r="Q65" s="19"/>
      <c r="R65" s="19"/>
    </row>
    <row r="66" customFormat="false" ht="12.75" hidden="false" customHeight="false" outlineLevel="0" collapsed="false">
      <c r="A66" s="1" t="s">
        <v>154</v>
      </c>
      <c r="B66" s="2" t="s">
        <v>155</v>
      </c>
      <c r="C66" s="17" t="n">
        <v>6.21914</v>
      </c>
      <c r="D66" s="15" t="n">
        <v>-1.37015</v>
      </c>
      <c r="E66" s="16" t="n">
        <v>0.783423</v>
      </c>
      <c r="F66" s="17" t="n">
        <v>7.00257</v>
      </c>
      <c r="G66" s="18" t="n">
        <v>1.39329275442423</v>
      </c>
      <c r="H66" s="18" t="n">
        <v>0.159629185821228</v>
      </c>
      <c r="I66" s="18" t="n">
        <v>-0.0755200076409777</v>
      </c>
      <c r="J66" s="18" t="n">
        <v>1.3212412841892</v>
      </c>
      <c r="K66" s="19" t="s">
        <v>156</v>
      </c>
      <c r="P66" s="19"/>
      <c r="Q66" s="19"/>
      <c r="R66" s="19"/>
    </row>
    <row r="67" customFormat="false" ht="12.75" hidden="false" customHeight="false" outlineLevel="0" collapsed="false">
      <c r="A67" s="1" t="s">
        <v>157</v>
      </c>
      <c r="B67" s="2" t="s">
        <v>158</v>
      </c>
      <c r="C67" s="17" t="n">
        <v>4.79809</v>
      </c>
      <c r="D67" s="15" t="n">
        <v>-1.37958</v>
      </c>
      <c r="E67" s="16" t="n">
        <v>-0.138222</v>
      </c>
      <c r="F67" s="17" t="n">
        <v>4.65987</v>
      </c>
      <c r="G67" s="18" t="n">
        <v>1.25005029661282</v>
      </c>
      <c r="H67" s="18" t="n">
        <v>0.0579700686373299</v>
      </c>
      <c r="I67" s="18" t="n">
        <v>-0.156820109742826</v>
      </c>
      <c r="J67" s="18" t="n">
        <v>1.09317812846334</v>
      </c>
      <c r="K67" s="19" t="s">
        <v>159</v>
      </c>
      <c r="P67" s="19"/>
      <c r="Q67" s="19"/>
      <c r="R67" s="19"/>
    </row>
    <row r="68" customFormat="false" ht="12.75" hidden="false" customHeight="false" outlineLevel="0" collapsed="false">
      <c r="A68" s="1" t="s">
        <v>160</v>
      </c>
      <c r="B68" s="2" t="s">
        <v>161</v>
      </c>
      <c r="C68" s="17" t="n">
        <v>5.69198</v>
      </c>
      <c r="D68" s="15" t="n">
        <v>-2.12867</v>
      </c>
      <c r="E68" s="15" t="n">
        <v>-1.4923</v>
      </c>
      <c r="F68" s="17" t="n">
        <v>4.19968</v>
      </c>
      <c r="G68" s="18" t="n">
        <v>1.67441106168174</v>
      </c>
      <c r="H68" s="18" t="n">
        <v>0.0989584800881688</v>
      </c>
      <c r="I68" s="18" t="n">
        <v>-0.0862010350493039</v>
      </c>
      <c r="J68" s="18" t="n">
        <v>1.66378262704732</v>
      </c>
      <c r="K68" s="19" t="s">
        <v>162</v>
      </c>
      <c r="P68" s="19"/>
      <c r="Q68" s="19"/>
      <c r="R68" s="19"/>
    </row>
    <row r="69" customFormat="false" ht="12.75" hidden="false" customHeight="false" outlineLevel="0" collapsed="false">
      <c r="A69" s="1" t="s">
        <v>163</v>
      </c>
      <c r="B69" s="2" t="s">
        <v>164</v>
      </c>
      <c r="C69" s="17" t="n">
        <v>2.75566</v>
      </c>
      <c r="D69" s="15" t="n">
        <v>-1.03457</v>
      </c>
      <c r="E69" s="17" t="n">
        <v>2.47965</v>
      </c>
      <c r="F69" s="17" t="n">
        <v>5.23532</v>
      </c>
      <c r="G69" s="18" t="n">
        <v>0.547829867778405</v>
      </c>
      <c r="H69" s="18" t="n">
        <v>0.121678556588252</v>
      </c>
      <c r="I69" s="18" t="n">
        <v>0.0328061450832415</v>
      </c>
      <c r="J69" s="18" t="n">
        <v>0.576671980804649</v>
      </c>
      <c r="K69" s="19" t="s">
        <v>165</v>
      </c>
      <c r="P69" s="19"/>
      <c r="Q69" s="19"/>
      <c r="R69" s="19"/>
    </row>
    <row r="70" customFormat="false" ht="12.75" hidden="false" customHeight="false" outlineLevel="0" collapsed="false">
      <c r="A70" s="1" t="s">
        <v>166</v>
      </c>
      <c r="B70" s="2" t="s">
        <v>167</v>
      </c>
      <c r="C70" s="17" t="n">
        <v>2.83428</v>
      </c>
      <c r="D70" s="15" t="n">
        <v>-1.35327</v>
      </c>
      <c r="E70" s="16" t="n">
        <v>0.165353</v>
      </c>
      <c r="F70" s="17" t="n">
        <v>2.99963</v>
      </c>
      <c r="G70" s="18" t="n">
        <v>0.944457368055819</v>
      </c>
      <c r="H70" s="18" t="n">
        <v>0.0243196791954129</v>
      </c>
      <c r="I70" s="18" t="n">
        <v>-0.118726938570751</v>
      </c>
      <c r="J70" s="18" t="n">
        <v>0.85790305485532</v>
      </c>
      <c r="K70" s="19" t="s">
        <v>168</v>
      </c>
      <c r="P70" s="19"/>
      <c r="Q70" s="19"/>
      <c r="R70" s="19"/>
    </row>
    <row r="71" customFormat="false" ht="12.75" hidden="false" customHeight="false" outlineLevel="0" collapsed="false">
      <c r="A71" s="1" t="s">
        <v>169</v>
      </c>
      <c r="B71" s="2" t="s">
        <v>170</v>
      </c>
      <c r="C71" s="17" t="n">
        <v>3.6357</v>
      </c>
      <c r="D71" s="16" t="n">
        <v>-0.172996</v>
      </c>
      <c r="E71" s="16" t="n">
        <v>-0.148404</v>
      </c>
      <c r="F71" s="17" t="n">
        <v>3.4873</v>
      </c>
      <c r="G71" s="18" t="n">
        <v>0.466810407794707</v>
      </c>
      <c r="H71" s="18" t="n">
        <v>-0.0846703239869906</v>
      </c>
      <c r="I71" s="18" t="n">
        <v>-0.0144995696951151</v>
      </c>
      <c r="J71" s="18" t="n">
        <v>0.420624658003255</v>
      </c>
      <c r="K71" s="0" t="s">
        <v>171</v>
      </c>
    </row>
    <row r="72" customFormat="false" ht="12.75" hidden="false" customHeight="false" outlineLevel="0" collapsed="false">
      <c r="A72" s="1" t="s">
        <v>172</v>
      </c>
      <c r="B72" s="2" t="s">
        <v>173</v>
      </c>
      <c r="C72" s="16" t="n">
        <v>0.451215</v>
      </c>
      <c r="D72" s="16" t="n">
        <v>0.776022</v>
      </c>
      <c r="E72" s="17" t="n">
        <v>2.58274</v>
      </c>
      <c r="F72" s="17" t="n">
        <v>3.03396</v>
      </c>
      <c r="G72" s="18" t="n">
        <v>0.0470318643395077</v>
      </c>
      <c r="H72" s="18" t="n">
        <v>-0.0846703239869906</v>
      </c>
      <c r="I72" s="18" t="n">
        <v>0.0854246562526777</v>
      </c>
      <c r="J72" s="18" t="n">
        <v>0.143210433649586</v>
      </c>
      <c r="K72" s="0" t="s">
        <v>174</v>
      </c>
    </row>
    <row r="73" customFormat="false" ht="12.75" hidden="false" customHeight="false" outlineLevel="0" collapsed="false">
      <c r="A73" s="1" t="s">
        <v>175</v>
      </c>
      <c r="B73" s="2" t="s">
        <v>176</v>
      </c>
      <c r="C73" s="16" t="n">
        <v>0.816896</v>
      </c>
      <c r="D73" s="16" t="n">
        <v>0.428277</v>
      </c>
      <c r="E73" s="16" t="n">
        <v>-0.961188</v>
      </c>
      <c r="F73" s="16" t="n">
        <v>-0.144292</v>
      </c>
      <c r="G73" s="18" t="n">
        <v>0.203232621449948</v>
      </c>
      <c r="H73" s="18" t="n">
        <v>0.0440443327060212</v>
      </c>
      <c r="I73" s="18" t="n">
        <v>0.0257375614136083</v>
      </c>
      <c r="J73" s="18" t="n">
        <v>0.173356988623583</v>
      </c>
      <c r="K73" s="0" t="s">
        <v>177</v>
      </c>
    </row>
    <row r="74" customFormat="false" ht="12.75" hidden="false" customHeight="false" outlineLevel="0" collapsed="false">
      <c r="A74" s="1" t="s">
        <v>178</v>
      </c>
      <c r="B74" s="2" t="s">
        <v>179</v>
      </c>
      <c r="C74" s="17" t="n">
        <v>2.28566</v>
      </c>
      <c r="D74" s="16" t="n">
        <v>0.466006</v>
      </c>
      <c r="E74" s="15" t="n">
        <v>-2.0821</v>
      </c>
      <c r="F74" s="16" t="n">
        <v>0.203563</v>
      </c>
      <c r="G74" s="18"/>
      <c r="H74" s="18"/>
      <c r="I74" s="18"/>
      <c r="J74" s="18"/>
      <c r="K74" s="0" t="s">
        <v>177</v>
      </c>
    </row>
    <row r="75" customFormat="false" ht="12.75" hidden="false" customHeight="false" outlineLevel="0" collapsed="false">
      <c r="A75" s="1" t="s">
        <v>180</v>
      </c>
      <c r="B75" s="2" t="s">
        <v>181</v>
      </c>
      <c r="C75" s="16" t="n">
        <v>0.681779</v>
      </c>
      <c r="D75" s="16" t="n">
        <v>-0.344096</v>
      </c>
      <c r="E75" s="16" t="n">
        <v>0.178623</v>
      </c>
      <c r="F75" s="16" t="n">
        <v>0.860401</v>
      </c>
      <c r="G75" s="18"/>
      <c r="H75" s="18"/>
      <c r="I75" s="18"/>
      <c r="J75" s="18"/>
      <c r="K75" s="19" t="s">
        <v>182</v>
      </c>
      <c r="P75" s="19"/>
      <c r="Q75" s="19"/>
      <c r="R75" s="19"/>
    </row>
    <row r="76" customFormat="false" ht="12.75" hidden="false" customHeight="false" outlineLevel="0" collapsed="false">
      <c r="A76" s="1" t="s">
        <v>183</v>
      </c>
      <c r="B76" s="2" t="s">
        <v>184</v>
      </c>
      <c r="C76" s="17" t="n">
        <v>3.35008</v>
      </c>
      <c r="D76" s="16" t="n">
        <v>-0.219198</v>
      </c>
      <c r="E76" s="16" t="n">
        <v>0.652111</v>
      </c>
      <c r="F76" s="17" t="n">
        <v>4.00219</v>
      </c>
      <c r="G76" s="18" t="n">
        <v>0.514321860300144</v>
      </c>
      <c r="H76" s="18" t="n">
        <v>0.10701824988212</v>
      </c>
      <c r="I76" s="18" t="n">
        <v>0.133563525741106</v>
      </c>
      <c r="J76" s="18" t="n">
        <v>0.643846603784533</v>
      </c>
      <c r="K76" s="19" t="s">
        <v>185</v>
      </c>
      <c r="P76" s="19"/>
      <c r="Q76" s="19"/>
      <c r="R76" s="19"/>
    </row>
    <row r="77" customFormat="false" ht="12.75" hidden="false" customHeight="false" outlineLevel="0" collapsed="false">
      <c r="A77" s="1" t="s">
        <v>186</v>
      </c>
      <c r="B77" s="2" t="s">
        <v>187</v>
      </c>
      <c r="C77" s="15" t="n">
        <v>-3.62762</v>
      </c>
      <c r="D77" s="16" t="n">
        <v>-0.384671</v>
      </c>
      <c r="E77" s="17" t="n">
        <v>1.79097</v>
      </c>
      <c r="F77" s="15" t="n">
        <v>-1.83665</v>
      </c>
      <c r="G77" s="18"/>
      <c r="H77" s="18"/>
      <c r="I77" s="18"/>
      <c r="J77" s="18"/>
      <c r="K77" s="19" t="s">
        <v>188</v>
      </c>
      <c r="P77" s="19"/>
      <c r="Q77" s="19"/>
      <c r="R77" s="19"/>
    </row>
    <row r="78" customFormat="false" ht="12.75" hidden="false" customHeight="false" outlineLevel="0" collapsed="false">
      <c r="A78" s="1" t="s">
        <v>189</v>
      </c>
      <c r="B78" s="2" t="s">
        <v>190</v>
      </c>
      <c r="C78" s="17" t="n">
        <v>4.57189</v>
      </c>
      <c r="D78" s="16" t="n">
        <v>-0.87685</v>
      </c>
      <c r="E78" s="16" t="n">
        <v>-0.309298</v>
      </c>
      <c r="F78" s="17" t="n">
        <v>4.26259</v>
      </c>
      <c r="G78" s="18"/>
      <c r="H78" s="18"/>
      <c r="I78" s="18"/>
      <c r="J78" s="18"/>
      <c r="K78" s="19" t="s">
        <v>191</v>
      </c>
      <c r="P78" s="19"/>
      <c r="Q78" s="19"/>
      <c r="R78" s="19"/>
    </row>
    <row r="79" customFormat="false" ht="12.75" hidden="false" customHeight="false" outlineLevel="0" collapsed="false">
      <c r="A79" s="1" t="s">
        <v>192</v>
      </c>
      <c r="B79" s="2" t="s">
        <v>193</v>
      </c>
      <c r="C79" s="16" t="n">
        <v>0.333478</v>
      </c>
      <c r="D79" s="16" t="n">
        <v>-0.82144</v>
      </c>
      <c r="E79" s="16" t="n">
        <v>0.891881</v>
      </c>
      <c r="F79" s="17" t="n">
        <v>1.22536</v>
      </c>
      <c r="G79" s="18" t="n">
        <v>0.770766907977468</v>
      </c>
      <c r="H79" s="18" t="n">
        <v>0.0285691521967709</v>
      </c>
      <c r="I79" s="18" t="n">
        <v>-0.205896101440252</v>
      </c>
      <c r="J79" s="18" t="n">
        <v>0.546139510016943</v>
      </c>
      <c r="K79" s="19" t="s">
        <v>194</v>
      </c>
      <c r="P79" s="19"/>
      <c r="Q79" s="19"/>
      <c r="R79" s="19"/>
    </row>
    <row r="80" customFormat="false" ht="12.75" hidden="false" customHeight="false" outlineLevel="0" collapsed="false">
      <c r="A80" s="1" t="s">
        <v>195</v>
      </c>
      <c r="B80" s="2" t="s">
        <v>196</v>
      </c>
      <c r="C80" s="16" t="n">
        <v>0.291111</v>
      </c>
      <c r="D80" s="15" t="n">
        <v>-1.10437</v>
      </c>
      <c r="E80" s="17" t="n">
        <v>1.88866</v>
      </c>
      <c r="F80" s="17" t="n">
        <v>2.17977</v>
      </c>
      <c r="G80" s="18"/>
      <c r="H80" s="18"/>
      <c r="I80" s="18"/>
      <c r="J80" s="18"/>
      <c r="K80" s="19" t="s">
        <v>197</v>
      </c>
      <c r="P80" s="19"/>
      <c r="Q80" s="19"/>
      <c r="R80" s="19"/>
    </row>
    <row r="81" customFormat="false" ht="12.75" hidden="false" customHeight="false" outlineLevel="0" collapsed="false">
      <c r="A81" s="1" t="s">
        <v>198</v>
      </c>
      <c r="B81" s="2" t="s">
        <v>198</v>
      </c>
      <c r="C81" s="17" t="n">
        <v>1.7366</v>
      </c>
      <c r="D81" s="16" t="n">
        <v>0.0955351</v>
      </c>
      <c r="E81" s="15" t="n">
        <v>-3.61711</v>
      </c>
      <c r="F81" s="15" t="n">
        <v>-1.88051</v>
      </c>
      <c r="G81" s="18"/>
      <c r="H81" s="18"/>
      <c r="I81" s="18"/>
      <c r="J81" s="18"/>
      <c r="K81" s="19" t="s">
        <v>199</v>
      </c>
      <c r="P81" s="19"/>
      <c r="Q81" s="19"/>
      <c r="R81" s="19"/>
    </row>
    <row r="82" customFormat="false" ht="12.75" hidden="false" customHeight="false" outlineLevel="0" collapsed="false">
      <c r="A82" s="1" t="s">
        <v>200</v>
      </c>
      <c r="B82" s="2" t="s">
        <v>200</v>
      </c>
      <c r="C82" s="16" t="n">
        <v>0.85955</v>
      </c>
      <c r="D82" s="16" t="n">
        <v>0.177037</v>
      </c>
      <c r="E82" s="16" t="n">
        <v>0.418349</v>
      </c>
      <c r="F82" s="17" t="n">
        <v>1.2779</v>
      </c>
      <c r="G82" s="18"/>
      <c r="H82" s="18"/>
      <c r="I82" s="18"/>
      <c r="J82" s="18"/>
      <c r="K82" s="25" t="s">
        <v>201</v>
      </c>
      <c r="P82" s="19"/>
      <c r="Q82" s="19"/>
      <c r="R82" s="19"/>
    </row>
    <row r="83" customFormat="false" ht="12.75" hidden="false" customHeight="false" outlineLevel="0" collapsed="false">
      <c r="A83" s="26" t="s">
        <v>202</v>
      </c>
      <c r="B83" s="27" t="s">
        <v>202</v>
      </c>
      <c r="C83" s="17" t="n">
        <v>1.89467</v>
      </c>
      <c r="D83" s="16" t="n">
        <v>-0.315931</v>
      </c>
      <c r="E83" s="17" t="n">
        <v>2.46257</v>
      </c>
      <c r="F83" s="17" t="n">
        <v>4.35724</v>
      </c>
      <c r="G83" s="18" t="n">
        <v>0.0410469194124489</v>
      </c>
      <c r="H83" s="18" t="n">
        <v>0.0731347046302154</v>
      </c>
      <c r="I83" s="18" t="n">
        <v>0.162210036314307</v>
      </c>
      <c r="J83" s="18" t="n">
        <v>0.14178078638144</v>
      </c>
      <c r="K83" s="7" t="s">
        <v>203</v>
      </c>
      <c r="P83" s="19"/>
      <c r="Q83" s="19"/>
      <c r="R83" s="19"/>
    </row>
    <row r="84" customFormat="false" ht="12.75" hidden="false" customHeight="false" outlineLevel="0" collapsed="false"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</row>
    <row r="85" customFormat="false" ht="12.75" hidden="false" customHeight="false" outlineLevel="0" collapsed="false">
      <c r="B85" s="2" t="s">
        <v>204</v>
      </c>
      <c r="C85" s="21"/>
      <c r="D85" s="21"/>
      <c r="E85" s="21"/>
      <c r="F85" s="21"/>
      <c r="G85" s="21"/>
      <c r="H85" s="21"/>
      <c r="I85" s="21"/>
      <c r="J85" s="21"/>
      <c r="K85" s="19"/>
      <c r="L85" s="19"/>
      <c r="M85" s="19"/>
      <c r="N85" s="19"/>
      <c r="O85" s="19"/>
      <c r="P85" s="19"/>
      <c r="Q85" s="19"/>
      <c r="R85" s="19"/>
    </row>
    <row r="86" customFormat="false" ht="12.75" hidden="false" customHeight="false" outlineLevel="0" collapsed="false">
      <c r="B86" s="2" t="s">
        <v>85</v>
      </c>
      <c r="C86" s="21" t="s">
        <v>205</v>
      </c>
      <c r="D86" s="21" t="s">
        <v>87</v>
      </c>
      <c r="E86" s="23" t="s">
        <v>206</v>
      </c>
      <c r="F86" s="21" t="s">
        <v>207</v>
      </c>
      <c r="G86" s="21" t="s">
        <v>208</v>
      </c>
      <c r="H86" s="21" t="s">
        <v>209</v>
      </c>
      <c r="I86" s="21" t="s">
        <v>92</v>
      </c>
      <c r="J86" s="21" t="s">
        <v>210</v>
      </c>
      <c r="K86" s="19"/>
      <c r="L86" s="19"/>
      <c r="M86" s="19"/>
      <c r="N86" s="19"/>
      <c r="O86" s="19"/>
      <c r="P86" s="19"/>
      <c r="Q86" s="19"/>
      <c r="R86" s="19"/>
    </row>
    <row r="87" customFormat="false" ht="12.75" hidden="false" customHeight="false" outlineLevel="0" collapsed="false">
      <c r="B87" s="2" t="s">
        <v>94</v>
      </c>
      <c r="C87" s="21" t="s">
        <v>96</v>
      </c>
      <c r="D87" s="21" t="s">
        <v>95</v>
      </c>
      <c r="E87" s="21" t="s">
        <v>95</v>
      </c>
      <c r="F87" s="21" t="s">
        <v>96</v>
      </c>
      <c r="G87" s="21" t="s">
        <v>96</v>
      </c>
      <c r="H87" s="21" t="s">
        <v>95</v>
      </c>
      <c r="I87" s="21" t="s">
        <v>95</v>
      </c>
      <c r="J87" s="21" t="s">
        <v>96</v>
      </c>
      <c r="K87" s="19"/>
      <c r="L87" s="19"/>
      <c r="M87" s="19"/>
      <c r="N87" s="19"/>
      <c r="O87" s="19"/>
      <c r="P87" s="19"/>
      <c r="Q87" s="19"/>
      <c r="R87" s="19"/>
    </row>
    <row r="88" customFormat="false" ht="12.75" hidden="false" customHeight="false" outlineLevel="0" collapsed="false">
      <c r="B88" s="2" t="s">
        <v>97</v>
      </c>
      <c r="C88" s="21" t="s">
        <v>211</v>
      </c>
      <c r="D88" s="21" t="s">
        <v>212</v>
      </c>
      <c r="E88" s="23" t="s">
        <v>213</v>
      </c>
      <c r="F88" s="23" t="s">
        <v>214</v>
      </c>
      <c r="G88" s="23" t="s">
        <v>215</v>
      </c>
      <c r="H88" s="21" t="s">
        <v>103</v>
      </c>
      <c r="I88" s="21" t="s">
        <v>103</v>
      </c>
      <c r="J88" s="21" t="s">
        <v>216</v>
      </c>
      <c r="K88" s="19"/>
      <c r="L88" s="19"/>
      <c r="M88" s="19"/>
      <c r="N88" s="19"/>
      <c r="O88" s="19"/>
      <c r="P88" s="19"/>
      <c r="Q88" s="19"/>
      <c r="R88" s="19"/>
    </row>
    <row r="89" customFormat="false" ht="12.75" hidden="false" customHeight="false" outlineLevel="0" collapsed="false">
      <c r="B89" s="2" t="s">
        <v>94</v>
      </c>
      <c r="C89" s="21" t="s">
        <v>95</v>
      </c>
      <c r="D89" s="21" t="s">
        <v>96</v>
      </c>
      <c r="E89" s="21" t="s">
        <v>95</v>
      </c>
      <c r="F89" s="21" t="s">
        <v>95</v>
      </c>
      <c r="G89" s="21" t="s">
        <v>95</v>
      </c>
      <c r="H89" s="21" t="s">
        <v>105</v>
      </c>
      <c r="I89" s="21" t="s">
        <v>105</v>
      </c>
      <c r="J89" s="21" t="s">
        <v>95</v>
      </c>
      <c r="K89" s="19"/>
      <c r="L89" s="19"/>
      <c r="M89" s="19"/>
      <c r="N89" s="19"/>
      <c r="O89" s="19"/>
      <c r="P89" s="19"/>
      <c r="Q89" s="19"/>
      <c r="R89" s="19"/>
    </row>
    <row r="90" customFormat="false" ht="12.75" hidden="false" customHeight="false" outlineLevel="0" collapsed="false">
      <c r="B90" s="2" t="s">
        <v>106</v>
      </c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</row>
    <row r="91" customFormat="false" ht="12.75" hidden="false" customHeight="false" outlineLevel="0" collapsed="false"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</row>
    <row r="93" customFormat="false" ht="14.25" hidden="false" customHeight="false" outlineLevel="0" collapsed="false">
      <c r="A93" s="4" t="s">
        <v>217</v>
      </c>
      <c r="B93" s="8"/>
      <c r="C93" s="9" t="s">
        <v>4</v>
      </c>
      <c r="D93" s="10"/>
      <c r="E93" s="10"/>
      <c r="F93" s="9"/>
      <c r="G93" s="9" t="s">
        <v>5</v>
      </c>
      <c r="H93" s="10"/>
      <c r="I93" s="9"/>
      <c r="J93" s="9"/>
      <c r="K93" s="10" t="s">
        <v>218</v>
      </c>
      <c r="L93" s="11"/>
      <c r="M93" s="11"/>
      <c r="N93" s="11"/>
      <c r="O93" s="11"/>
      <c r="P93" s="10"/>
      <c r="Q93" s="10"/>
      <c r="R93" s="10"/>
    </row>
    <row r="94" customFormat="false" ht="45" hidden="false" customHeight="true" outlineLevel="0" collapsed="false">
      <c r="A94" s="12" t="s">
        <v>7</v>
      </c>
      <c r="B94" s="13" t="s">
        <v>8</v>
      </c>
      <c r="C94" s="14" t="s">
        <v>9</v>
      </c>
      <c r="D94" s="14" t="s">
        <v>10</v>
      </c>
      <c r="E94" s="14" t="s">
        <v>11</v>
      </c>
      <c r="F94" s="14" t="s">
        <v>12</v>
      </c>
      <c r="G94" s="14" t="s">
        <v>9</v>
      </c>
      <c r="H94" s="14" t="s">
        <v>10</v>
      </c>
      <c r="I94" s="14" t="s">
        <v>11</v>
      </c>
      <c r="J94" s="14" t="s">
        <v>12</v>
      </c>
      <c r="L94" s="11"/>
      <c r="M94" s="11"/>
      <c r="N94" s="11"/>
      <c r="O94" s="11"/>
      <c r="P94" s="10"/>
      <c r="Q94" s="10"/>
      <c r="R94" s="10"/>
    </row>
    <row r="95" customFormat="false" ht="12.75" hidden="false" customHeight="false" outlineLevel="0" collapsed="false">
      <c r="A95" s="1" t="s">
        <v>219</v>
      </c>
      <c r="B95" s="2" t="s">
        <v>219</v>
      </c>
      <c r="C95" s="15" t="n">
        <v>-2.16528</v>
      </c>
      <c r="D95" s="16" t="n">
        <v>-0.213097</v>
      </c>
      <c r="E95" s="17" t="n">
        <v>2.52737</v>
      </c>
      <c r="F95" s="16" t="n">
        <v>0.362089</v>
      </c>
      <c r="G95" s="18"/>
      <c r="H95" s="18"/>
      <c r="I95" s="18"/>
      <c r="J95" s="18"/>
      <c r="K95" s="19" t="s">
        <v>220</v>
      </c>
      <c r="P95" s="19"/>
      <c r="Q95" s="19"/>
      <c r="R95" s="19"/>
    </row>
    <row r="96" customFormat="false" ht="12.75" hidden="false" customHeight="false" outlineLevel="0" collapsed="false">
      <c r="A96" s="1" t="s">
        <v>221</v>
      </c>
      <c r="B96" s="2" t="s">
        <v>221</v>
      </c>
      <c r="C96" s="16" t="n">
        <v>-0.137604</v>
      </c>
      <c r="D96" s="16" t="n">
        <v>-0.168375</v>
      </c>
      <c r="E96" s="16" t="n">
        <v>0.542922</v>
      </c>
      <c r="F96" s="16" t="n">
        <v>0.405318</v>
      </c>
      <c r="G96" s="18"/>
      <c r="H96" s="18"/>
      <c r="I96" s="18"/>
      <c r="J96" s="18"/>
      <c r="K96" s="19" t="s">
        <v>220</v>
      </c>
      <c r="P96" s="19"/>
      <c r="Q96" s="19"/>
      <c r="R96" s="19"/>
    </row>
    <row r="97" customFormat="false" ht="12.75" hidden="false" customHeight="false" outlineLevel="0" collapsed="false">
      <c r="A97" s="1" t="s">
        <v>222</v>
      </c>
      <c r="B97" s="2" t="s">
        <v>222</v>
      </c>
      <c r="C97" s="16" t="n">
        <v>-0.685045</v>
      </c>
      <c r="D97" s="16" t="n">
        <v>0.133897</v>
      </c>
      <c r="E97" s="17" t="n">
        <v>1.5305</v>
      </c>
      <c r="F97" s="16" t="n">
        <v>0.845452</v>
      </c>
      <c r="G97" s="18"/>
      <c r="H97" s="18"/>
      <c r="I97" s="18"/>
      <c r="J97" s="18"/>
      <c r="K97" s="19" t="s">
        <v>220</v>
      </c>
      <c r="P97" s="19"/>
      <c r="Q97" s="19"/>
      <c r="R97" s="19"/>
    </row>
    <row r="98" customFormat="false" ht="12.75" hidden="false" customHeight="false" outlineLevel="0" collapsed="false">
      <c r="A98" s="1" t="s">
        <v>223</v>
      </c>
      <c r="B98" s="2" t="s">
        <v>224</v>
      </c>
      <c r="C98" s="15" t="n">
        <v>-3.1419</v>
      </c>
      <c r="D98" s="16" t="n">
        <v>-0.441625</v>
      </c>
      <c r="E98" s="17" t="n">
        <v>2.43191</v>
      </c>
      <c r="F98" s="16" t="n">
        <v>-0.709985</v>
      </c>
      <c r="G98" s="18"/>
      <c r="H98" s="18"/>
      <c r="I98" s="18"/>
      <c r="J98" s="18"/>
      <c r="K98" s="19" t="s">
        <v>220</v>
      </c>
      <c r="P98" s="19"/>
      <c r="Q98" s="19"/>
      <c r="R98" s="19"/>
    </row>
    <row r="99" customFormat="false" ht="12.75" hidden="false" customHeight="false" outlineLevel="0" collapsed="false">
      <c r="A99" s="1" t="s">
        <v>225</v>
      </c>
      <c r="B99" s="2" t="s">
        <v>225</v>
      </c>
      <c r="C99" s="16" t="n">
        <v>0.693254</v>
      </c>
      <c r="D99" s="16" t="n">
        <v>0.692652</v>
      </c>
      <c r="E99" s="17" t="n">
        <v>1.0793</v>
      </c>
      <c r="F99" s="17" t="n">
        <v>1.77256</v>
      </c>
      <c r="G99" s="18" t="n">
        <v>-0.0802417007453218</v>
      </c>
      <c r="H99" s="18" t="n">
        <v>-0.0335695326937018</v>
      </c>
      <c r="I99" s="18" t="n">
        <v>0.12565110166152</v>
      </c>
      <c r="J99" s="18" t="n">
        <v>0.0621019825036429</v>
      </c>
      <c r="K99" s="19" t="s">
        <v>220</v>
      </c>
      <c r="P99" s="19"/>
      <c r="Q99" s="19"/>
      <c r="R99" s="19"/>
    </row>
    <row r="100" customFormat="false" ht="12.75" hidden="false" customHeight="false" outlineLevel="0" collapsed="false">
      <c r="A100" s="1" t="s">
        <v>226</v>
      </c>
      <c r="B100" s="2" t="s">
        <v>226</v>
      </c>
      <c r="C100" s="16" t="n">
        <v>0.0970359</v>
      </c>
      <c r="D100" s="16" t="n">
        <v>0.0797061</v>
      </c>
      <c r="E100" s="17" t="n">
        <v>1.62588</v>
      </c>
      <c r="F100" s="17" t="n">
        <v>1.72291</v>
      </c>
      <c r="G100" s="18" t="n">
        <v>-0.115759164531379</v>
      </c>
      <c r="H100" s="18" t="n">
        <v>0.0356239097307212</v>
      </c>
      <c r="I100" s="18" t="n">
        <v>0.151858816727005</v>
      </c>
      <c r="J100" s="18" t="n">
        <v>-0.0653066493723827</v>
      </c>
      <c r="K100" s="19" t="s">
        <v>220</v>
      </c>
      <c r="P100" s="19"/>
      <c r="Q100" s="19"/>
      <c r="R100" s="19"/>
    </row>
    <row r="101" customFormat="false" ht="12.75" hidden="false" customHeight="false" outlineLevel="0" collapsed="false">
      <c r="A101" s="1" t="s">
        <v>226</v>
      </c>
      <c r="B101" s="2" t="s">
        <v>226</v>
      </c>
      <c r="C101" s="16" t="n">
        <v>0.0970359</v>
      </c>
      <c r="D101" s="16" t="n">
        <v>0.0797061</v>
      </c>
      <c r="E101" s="17" t="n">
        <v>1.62588</v>
      </c>
      <c r="F101" s="17" t="n">
        <v>1.72291</v>
      </c>
      <c r="G101" s="18" t="n">
        <v>-0.115759164531379</v>
      </c>
      <c r="H101" s="18" t="n">
        <v>0.0356239097307212</v>
      </c>
      <c r="I101" s="18" t="n">
        <v>0.151858816727005</v>
      </c>
      <c r="J101" s="18" t="n">
        <v>-0.0653066493723827</v>
      </c>
      <c r="K101" s="19" t="s">
        <v>227</v>
      </c>
      <c r="P101" s="19"/>
      <c r="Q101" s="19"/>
      <c r="R101" s="19"/>
    </row>
    <row r="102" customFormat="false" ht="12.75" hidden="false" customHeight="false" outlineLevel="0" collapsed="false">
      <c r="A102" s="1" t="s">
        <v>228</v>
      </c>
      <c r="B102" s="2" t="s">
        <v>228</v>
      </c>
      <c r="C102" s="15" t="n">
        <v>-2.32059</v>
      </c>
      <c r="D102" s="16" t="n">
        <v>0.183689</v>
      </c>
      <c r="E102" s="17" t="n">
        <v>1.29983</v>
      </c>
      <c r="F102" s="15" t="n">
        <v>-1.02077</v>
      </c>
      <c r="G102" s="18" t="n">
        <v>-0.650424278670825</v>
      </c>
      <c r="H102" s="18" t="n">
        <v>0.094911647025467</v>
      </c>
      <c r="I102" s="18" t="n">
        <v>0.0468402542029724</v>
      </c>
      <c r="J102" s="18" t="n">
        <v>-0.68634793319364</v>
      </c>
      <c r="K102" s="19" t="s">
        <v>220</v>
      </c>
      <c r="P102" s="19"/>
      <c r="Q102" s="19"/>
      <c r="R102" s="19"/>
    </row>
    <row r="103" customFormat="false" ht="12.75" hidden="false" customHeight="false" outlineLevel="0" collapsed="false">
      <c r="A103" s="1" t="s">
        <v>229</v>
      </c>
      <c r="B103" s="2" t="s">
        <v>229</v>
      </c>
      <c r="C103" s="16" t="n">
        <v>0.312387</v>
      </c>
      <c r="D103" s="16" t="n">
        <v>0.339749</v>
      </c>
      <c r="E103" s="17" t="n">
        <v>1.92233</v>
      </c>
      <c r="F103" s="17" t="n">
        <v>2.23472</v>
      </c>
      <c r="G103" s="18" t="n">
        <v>-0.337277569354908</v>
      </c>
      <c r="H103" s="18" t="n">
        <v>0.0412429822318813</v>
      </c>
      <c r="I103" s="18" t="n">
        <v>0.231432408447965</v>
      </c>
      <c r="J103" s="18" t="n">
        <v>-0.111091847699974</v>
      </c>
      <c r="K103" s="19" t="s">
        <v>227</v>
      </c>
      <c r="P103" s="19"/>
      <c r="Q103" s="19"/>
      <c r="R103" s="19"/>
    </row>
    <row r="104" customFormat="false" ht="12.75" hidden="false" customHeight="false" outlineLevel="0" collapsed="false">
      <c r="A104" s="1" t="s">
        <v>110</v>
      </c>
      <c r="B104" s="2" t="s">
        <v>110</v>
      </c>
      <c r="C104" s="16" t="n">
        <v>-0.457721</v>
      </c>
      <c r="D104" s="16" t="n">
        <v>-0.16782</v>
      </c>
      <c r="E104" s="17" t="n">
        <v>1.39546</v>
      </c>
      <c r="F104" s="16" t="n">
        <v>0.937743</v>
      </c>
      <c r="G104" s="18"/>
      <c r="H104" s="18"/>
      <c r="I104" s="18"/>
      <c r="J104" s="18"/>
      <c r="K104" s="19" t="s">
        <v>220</v>
      </c>
      <c r="P104" s="19"/>
      <c r="Q104" s="19"/>
      <c r="R104" s="19"/>
    </row>
    <row r="105" customFormat="false" ht="12.75" hidden="false" customHeight="false" outlineLevel="0" collapsed="false">
      <c r="A105" s="1" t="s">
        <v>230</v>
      </c>
      <c r="B105" s="2" t="s">
        <v>231</v>
      </c>
      <c r="C105" s="15" t="n">
        <v>-3.57642</v>
      </c>
      <c r="D105" s="16" t="n">
        <v>-0.275981</v>
      </c>
      <c r="E105" s="17" t="n">
        <v>2.17031</v>
      </c>
      <c r="F105" s="15" t="n">
        <v>-1.40612</v>
      </c>
      <c r="G105" s="18"/>
      <c r="H105" s="18"/>
      <c r="I105" s="18"/>
      <c r="J105" s="18"/>
      <c r="K105" s="19" t="s">
        <v>220</v>
      </c>
      <c r="P105" s="19"/>
      <c r="Q105" s="19"/>
      <c r="R105" s="19"/>
    </row>
    <row r="106" customFormat="false" ht="12.75" hidden="false" customHeight="false" outlineLevel="0" collapsed="false">
      <c r="A106" s="1" t="s">
        <v>232</v>
      </c>
      <c r="B106" s="2" t="s">
        <v>232</v>
      </c>
      <c r="C106" s="15" t="n">
        <v>-1.57276</v>
      </c>
      <c r="D106" s="16" t="n">
        <v>0.169018</v>
      </c>
      <c r="E106" s="16" t="n">
        <v>0.96953</v>
      </c>
      <c r="F106" s="16" t="n">
        <v>-0.603233</v>
      </c>
      <c r="G106" s="18"/>
      <c r="H106" s="18"/>
      <c r="I106" s="18"/>
      <c r="J106" s="18"/>
      <c r="K106" s="19" t="s">
        <v>220</v>
      </c>
      <c r="P106" s="19"/>
      <c r="Q106" s="19"/>
      <c r="R106" s="19"/>
    </row>
    <row r="107" customFormat="false" ht="12.75" hidden="false" customHeight="false" outlineLevel="0" collapsed="false">
      <c r="A107" s="1" t="s">
        <v>233</v>
      </c>
      <c r="B107" s="2" t="s">
        <v>233</v>
      </c>
      <c r="C107" s="16" t="n">
        <v>0.00640348</v>
      </c>
      <c r="D107" s="16" t="n">
        <v>0.0722292</v>
      </c>
      <c r="E107" s="17" t="n">
        <v>4.4096</v>
      </c>
      <c r="F107" s="17" t="n">
        <v>4.416</v>
      </c>
      <c r="G107" s="18"/>
      <c r="H107" s="18"/>
      <c r="I107" s="18"/>
      <c r="J107" s="18"/>
      <c r="K107" s="19" t="s">
        <v>220</v>
      </c>
      <c r="P107" s="19"/>
      <c r="Q107" s="19"/>
      <c r="R107" s="19"/>
    </row>
    <row r="108" customFormat="false" ht="12.75" hidden="false" customHeight="false" outlineLevel="0" collapsed="false">
      <c r="A108" s="1" t="s">
        <v>234</v>
      </c>
      <c r="B108" s="2" t="s">
        <v>234</v>
      </c>
      <c r="C108" s="16" t="n">
        <v>-0.443111</v>
      </c>
      <c r="D108" s="16" t="n">
        <v>-0.161514</v>
      </c>
      <c r="E108" s="16" t="n">
        <v>0.0834845</v>
      </c>
      <c r="F108" s="16" t="n">
        <v>-0.359626</v>
      </c>
      <c r="G108" s="18"/>
      <c r="H108" s="18"/>
      <c r="I108" s="18"/>
      <c r="J108" s="18"/>
      <c r="K108" s="19" t="s">
        <v>220</v>
      </c>
      <c r="P108" s="19"/>
      <c r="Q108" s="19"/>
      <c r="R108" s="19"/>
    </row>
    <row r="109" customFormat="false" ht="12.75" hidden="false" customHeight="false" outlineLevel="0" collapsed="false">
      <c r="A109" s="1" t="s">
        <v>235</v>
      </c>
      <c r="B109" s="2" t="s">
        <v>235</v>
      </c>
      <c r="C109" s="16" t="n">
        <v>0.274348</v>
      </c>
      <c r="D109" s="16" t="n">
        <v>0.56139</v>
      </c>
      <c r="E109" s="17" t="n">
        <v>1.4617</v>
      </c>
      <c r="F109" s="17" t="n">
        <v>1.73605</v>
      </c>
      <c r="G109" s="18"/>
      <c r="H109" s="18"/>
      <c r="I109" s="18"/>
      <c r="J109" s="18"/>
      <c r="K109" s="19" t="s">
        <v>220</v>
      </c>
      <c r="P109" s="19"/>
      <c r="Q109" s="19"/>
      <c r="R109" s="19"/>
    </row>
    <row r="110" customFormat="false" ht="12.75" hidden="false" customHeight="false" outlineLevel="0" collapsed="false">
      <c r="A110" s="1" t="s">
        <v>236</v>
      </c>
      <c r="B110" s="2" t="s">
        <v>236</v>
      </c>
      <c r="C110" s="16" t="n">
        <v>-0.175735</v>
      </c>
      <c r="D110" s="16" t="n">
        <v>-0.231507</v>
      </c>
      <c r="E110" s="17" t="n">
        <v>1.64604</v>
      </c>
      <c r="F110" s="17" t="n">
        <v>1.47031</v>
      </c>
      <c r="G110" s="18"/>
      <c r="H110" s="18"/>
      <c r="I110" s="18"/>
      <c r="J110" s="18"/>
      <c r="K110" s="19" t="s">
        <v>220</v>
      </c>
      <c r="P110" s="19"/>
      <c r="Q110" s="19"/>
      <c r="R110" s="19"/>
    </row>
    <row r="111" customFormat="false" ht="12.75" hidden="false" customHeight="false" outlineLevel="0" collapsed="false"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</row>
    <row r="112" customFormat="false" ht="12.75" hidden="false" customHeight="false" outlineLevel="0" collapsed="false">
      <c r="B112" s="2" t="s">
        <v>237</v>
      </c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</row>
    <row r="113" customFormat="false" ht="12.75" hidden="false" customHeight="false" outlineLevel="0" collapsed="false">
      <c r="B113" s="2" t="s">
        <v>85</v>
      </c>
      <c r="C113" s="21" t="s">
        <v>238</v>
      </c>
      <c r="D113" s="21" t="s">
        <v>87</v>
      </c>
      <c r="E113" s="21" t="s">
        <v>239</v>
      </c>
      <c r="F113" s="21" t="s">
        <v>240</v>
      </c>
      <c r="G113" s="21" t="s">
        <v>241</v>
      </c>
      <c r="H113" s="21" t="s">
        <v>209</v>
      </c>
      <c r="I113" s="21" t="s">
        <v>92</v>
      </c>
      <c r="J113" s="21" t="s">
        <v>242</v>
      </c>
      <c r="K113" s="19"/>
      <c r="L113" s="19"/>
      <c r="M113" s="19"/>
      <c r="N113" s="19"/>
      <c r="O113" s="19"/>
      <c r="P113" s="19"/>
      <c r="Q113" s="19"/>
      <c r="R113" s="19"/>
    </row>
    <row r="114" customFormat="false" ht="12.75" hidden="false" customHeight="false" outlineLevel="0" collapsed="false">
      <c r="B114" s="2" t="s">
        <v>94</v>
      </c>
      <c r="C114" s="21" t="s">
        <v>95</v>
      </c>
      <c r="D114" s="21" t="s">
        <v>95</v>
      </c>
      <c r="E114" s="21" t="s">
        <v>96</v>
      </c>
      <c r="F114" s="21" t="s">
        <v>95</v>
      </c>
      <c r="G114" s="21" t="s">
        <v>95</v>
      </c>
      <c r="H114" s="21" t="s">
        <v>95</v>
      </c>
      <c r="I114" s="21" t="s">
        <v>95</v>
      </c>
      <c r="J114" s="21" t="s">
        <v>95</v>
      </c>
      <c r="K114" s="19"/>
      <c r="L114" s="19"/>
      <c r="M114" s="19"/>
      <c r="N114" s="19"/>
      <c r="O114" s="19"/>
      <c r="P114" s="19"/>
      <c r="Q114" s="19"/>
      <c r="R114" s="19"/>
    </row>
    <row r="115" customFormat="false" ht="12.75" hidden="false" customHeight="false" outlineLevel="0" collapsed="false">
      <c r="B115" s="2" t="s">
        <v>97</v>
      </c>
      <c r="C115" s="21" t="s">
        <v>243</v>
      </c>
      <c r="D115" s="21" t="s">
        <v>244</v>
      </c>
      <c r="E115" s="21" t="s">
        <v>100</v>
      </c>
      <c r="F115" s="23" t="s">
        <v>245</v>
      </c>
      <c r="G115" s="23" t="s">
        <v>246</v>
      </c>
      <c r="H115" s="21" t="s">
        <v>103</v>
      </c>
      <c r="I115" s="21" t="s">
        <v>103</v>
      </c>
      <c r="J115" s="21" t="s">
        <v>247</v>
      </c>
      <c r="K115" s="19"/>
      <c r="L115" s="19"/>
      <c r="M115" s="19"/>
      <c r="N115" s="19"/>
      <c r="O115" s="19"/>
      <c r="P115" s="19"/>
      <c r="Q115" s="19"/>
      <c r="R115" s="19"/>
    </row>
    <row r="116" customFormat="false" ht="12.75" hidden="false" customHeight="false" outlineLevel="0" collapsed="false">
      <c r="B116" s="2" t="s">
        <v>94</v>
      </c>
      <c r="C116" s="21" t="s">
        <v>95</v>
      </c>
      <c r="D116" s="21" t="s">
        <v>95</v>
      </c>
      <c r="E116" s="21" t="s">
        <v>95</v>
      </c>
      <c r="F116" s="21" t="s">
        <v>95</v>
      </c>
      <c r="G116" s="21" t="s">
        <v>95</v>
      </c>
      <c r="H116" s="21" t="s">
        <v>105</v>
      </c>
      <c r="I116" s="21" t="s">
        <v>105</v>
      </c>
      <c r="J116" s="21" t="s">
        <v>95</v>
      </c>
      <c r="K116" s="19"/>
      <c r="L116" s="19"/>
      <c r="M116" s="19"/>
      <c r="N116" s="19"/>
      <c r="O116" s="19"/>
      <c r="P116" s="19"/>
      <c r="Q116" s="19"/>
      <c r="R116" s="19"/>
    </row>
    <row r="117" customFormat="false" ht="12.75" hidden="false" customHeight="false" outlineLevel="0" collapsed="false">
      <c r="B117" s="2" t="s">
        <v>106</v>
      </c>
      <c r="C117" s="21"/>
      <c r="D117" s="21"/>
      <c r="E117" s="21"/>
      <c r="F117" s="21"/>
      <c r="G117" s="21"/>
      <c r="H117" s="21"/>
      <c r="I117" s="21"/>
      <c r="J117" s="21"/>
      <c r="K117" s="19"/>
      <c r="L117" s="19"/>
      <c r="M117" s="19"/>
      <c r="N117" s="19"/>
      <c r="O117" s="19"/>
      <c r="P117" s="19"/>
      <c r="Q117" s="19"/>
      <c r="R117" s="19"/>
    </row>
    <row r="120" customFormat="false" ht="14.25" hidden="false" customHeight="false" outlineLevel="0" collapsed="false">
      <c r="A120" s="4" t="s">
        <v>248</v>
      </c>
      <c r="B120" s="8"/>
      <c r="C120" s="9" t="s">
        <v>4</v>
      </c>
      <c r="D120" s="10"/>
      <c r="E120" s="10"/>
      <c r="F120" s="9"/>
      <c r="G120" s="9" t="s">
        <v>5</v>
      </c>
      <c r="H120" s="10"/>
      <c r="I120" s="9"/>
      <c r="J120" s="9"/>
      <c r="K120" s="10" t="s">
        <v>218</v>
      </c>
      <c r="L120" s="11"/>
      <c r="M120" s="11"/>
      <c r="N120" s="11"/>
      <c r="O120" s="11"/>
      <c r="P120" s="10"/>
      <c r="Q120" s="10"/>
      <c r="R120" s="10"/>
    </row>
    <row r="121" customFormat="false" ht="45" hidden="false" customHeight="true" outlineLevel="0" collapsed="false">
      <c r="A121" s="12" t="s">
        <v>7</v>
      </c>
      <c r="B121" s="13" t="s">
        <v>8</v>
      </c>
      <c r="C121" s="14" t="s">
        <v>9</v>
      </c>
      <c r="D121" s="14" t="s">
        <v>10</v>
      </c>
      <c r="E121" s="14" t="s">
        <v>11</v>
      </c>
      <c r="F121" s="14" t="s">
        <v>12</v>
      </c>
      <c r="G121" s="14" t="s">
        <v>9</v>
      </c>
      <c r="H121" s="14" t="s">
        <v>10</v>
      </c>
      <c r="I121" s="14" t="s">
        <v>11</v>
      </c>
      <c r="J121" s="14" t="s">
        <v>12</v>
      </c>
      <c r="L121" s="11"/>
      <c r="M121" s="11"/>
      <c r="N121" s="11"/>
      <c r="O121" s="11"/>
      <c r="P121" s="10"/>
      <c r="Q121" s="10"/>
      <c r="R121" s="10"/>
    </row>
    <row r="122" customFormat="false" ht="12.75" hidden="false" customHeight="false" outlineLevel="0" collapsed="false">
      <c r="A122" s="1" t="s">
        <v>249</v>
      </c>
      <c r="B122" s="2" t="s">
        <v>250</v>
      </c>
      <c r="C122" s="15" t="n">
        <v>-2.29349</v>
      </c>
      <c r="D122" s="16" t="n">
        <v>-0.75884</v>
      </c>
      <c r="E122" s="17" t="n">
        <v>2.11324</v>
      </c>
      <c r="F122" s="16" t="n">
        <v>-0.180242</v>
      </c>
      <c r="G122" s="18" t="n">
        <v>-0.358416908922852</v>
      </c>
      <c r="H122" s="18" t="n">
        <v>0.00863030514344006</v>
      </c>
      <c r="I122" s="18" t="n">
        <v>-0.00723156923107586</v>
      </c>
      <c r="J122" s="18" t="n">
        <v>-0.321024309583345</v>
      </c>
      <c r="K122" s="0" t="s">
        <v>251</v>
      </c>
    </row>
    <row r="123" customFormat="false" ht="12.75" hidden="false" customHeight="false" outlineLevel="0" collapsed="false">
      <c r="A123" s="1" t="s">
        <v>252</v>
      </c>
      <c r="B123" s="2" t="s">
        <v>252</v>
      </c>
      <c r="C123" s="16" t="n">
        <v>-0.376935</v>
      </c>
      <c r="D123" s="16" t="n">
        <v>-0.0339448</v>
      </c>
      <c r="E123" s="16" t="n">
        <v>0.424952</v>
      </c>
      <c r="F123" s="16" t="n">
        <v>0.0480171</v>
      </c>
      <c r="G123" s="18" t="n">
        <v>0.0456688564729965</v>
      </c>
      <c r="H123" s="18" t="n">
        <v>-0.0144995696951151</v>
      </c>
      <c r="I123" s="18" t="n">
        <v>-0.106249498279434</v>
      </c>
      <c r="J123" s="18" t="n">
        <v>-0.0902150441144872</v>
      </c>
      <c r="K123" s="0" t="s">
        <v>251</v>
      </c>
    </row>
    <row r="124" customFormat="false" ht="12.75" hidden="false" customHeight="false" outlineLevel="0" collapsed="false">
      <c r="A124" s="1" t="s">
        <v>253</v>
      </c>
      <c r="B124" s="2" t="s">
        <v>253</v>
      </c>
      <c r="C124" s="16" t="n">
        <v>-0.797489</v>
      </c>
      <c r="D124" s="16" t="n">
        <v>0.209349</v>
      </c>
      <c r="E124" s="16" t="n">
        <v>0.0885735</v>
      </c>
      <c r="F124" s="16" t="n">
        <v>-0.708915</v>
      </c>
      <c r="G124" s="18" t="n">
        <v>-0.0509909305603726</v>
      </c>
      <c r="H124" s="18" t="n">
        <v>0.0243196791954129</v>
      </c>
      <c r="I124" s="18" t="n">
        <v>0.0398402645317911</v>
      </c>
      <c r="J124" s="18" t="n">
        <v>-0.0538332522051117</v>
      </c>
      <c r="K124" s="28" t="s">
        <v>254</v>
      </c>
    </row>
    <row r="125" customFormat="false" ht="12.75" hidden="false" customHeight="false" outlineLevel="0" collapsed="false">
      <c r="A125" s="1" t="s">
        <v>255</v>
      </c>
      <c r="B125" s="2" t="s">
        <v>255</v>
      </c>
      <c r="C125" s="16" t="n">
        <v>-0.276353</v>
      </c>
      <c r="D125" s="16" t="n">
        <v>-0.327573</v>
      </c>
      <c r="E125" s="15" t="n">
        <v>-1.20844</v>
      </c>
      <c r="F125" s="15" t="n">
        <v>-1.4848</v>
      </c>
      <c r="G125" s="18"/>
      <c r="H125" s="18"/>
      <c r="I125" s="18"/>
      <c r="J125" s="18"/>
      <c r="K125" s="0" t="s">
        <v>251</v>
      </c>
    </row>
    <row r="126" customFormat="false" ht="12.75" hidden="false" customHeight="false" outlineLevel="0" collapsed="false">
      <c r="A126" s="1" t="s">
        <v>256</v>
      </c>
      <c r="B126" s="2" t="s">
        <v>256</v>
      </c>
      <c r="C126" s="16" t="n">
        <v>-0.702317</v>
      </c>
      <c r="D126" s="16" t="n">
        <v>-0.533483</v>
      </c>
      <c r="E126" s="16" t="n">
        <v>0.244651</v>
      </c>
      <c r="F126" s="16" t="n">
        <v>-0.457666</v>
      </c>
      <c r="G126" s="18"/>
      <c r="H126" s="18"/>
      <c r="I126" s="18"/>
      <c r="J126" s="18"/>
      <c r="K126" s="28" t="s">
        <v>257</v>
      </c>
    </row>
    <row r="127" customFormat="false" ht="12.75" hidden="false" customHeight="false" outlineLevel="0" collapsed="false">
      <c r="A127" s="1" t="s">
        <v>234</v>
      </c>
      <c r="B127" s="2" t="s">
        <v>234</v>
      </c>
      <c r="C127" s="16" t="n">
        <v>-0.443111</v>
      </c>
      <c r="D127" s="16" t="n">
        <v>-0.161514</v>
      </c>
      <c r="E127" s="16" t="n">
        <v>0.0834845</v>
      </c>
      <c r="F127" s="16" t="n">
        <v>-0.359626</v>
      </c>
      <c r="G127" s="18"/>
      <c r="H127" s="18"/>
      <c r="I127" s="18"/>
      <c r="J127" s="18"/>
      <c r="K127" s="28" t="s">
        <v>257</v>
      </c>
    </row>
    <row r="128" customFormat="false" ht="12.75" hidden="false" customHeight="false" outlineLevel="0" collapsed="false">
      <c r="A128" s="1" t="s">
        <v>258</v>
      </c>
      <c r="B128" s="2" t="s">
        <v>259</v>
      </c>
      <c r="C128" s="15" t="n">
        <v>-3.64672</v>
      </c>
      <c r="D128" s="16" t="n">
        <v>-0.699748</v>
      </c>
      <c r="E128" s="16" t="n">
        <v>-0.592729</v>
      </c>
      <c r="F128" s="15" t="n">
        <v>-4.23945</v>
      </c>
      <c r="G128" s="18" t="n">
        <v>-0.265275691614937</v>
      </c>
      <c r="H128" s="18" t="n">
        <v>-0.0469210473874926</v>
      </c>
      <c r="I128" s="18" t="n">
        <v>0.0114956388378294</v>
      </c>
      <c r="J128" s="18" t="n">
        <v>-0.248653519388032</v>
      </c>
      <c r="K128" s="28" t="s">
        <v>254</v>
      </c>
    </row>
    <row r="129" customFormat="false" ht="12.75" hidden="false" customHeight="false" outlineLevel="0" collapsed="false">
      <c r="A129" s="1" t="s">
        <v>260</v>
      </c>
      <c r="B129" s="2" t="s">
        <v>260</v>
      </c>
      <c r="C129" s="15" t="n">
        <v>-2.82994</v>
      </c>
      <c r="D129" s="16" t="n">
        <v>0.0114662</v>
      </c>
      <c r="E129" s="16" t="n">
        <v>0.685037</v>
      </c>
      <c r="F129" s="15" t="n">
        <v>-2.1449</v>
      </c>
      <c r="G129" s="18" t="n">
        <v>-0.577595081224003</v>
      </c>
      <c r="H129" s="18" t="n">
        <v>-0.0740005814437769</v>
      </c>
      <c r="I129" s="18" t="n">
        <v>-0.0409717810563062</v>
      </c>
      <c r="J129" s="18" t="n">
        <v>-0.679979542993777</v>
      </c>
      <c r="K129" s="0" t="s">
        <v>251</v>
      </c>
    </row>
    <row r="130" customFormat="false" ht="12.75" hidden="false" customHeight="false" outlineLevel="0" collapsed="false">
      <c r="A130" s="1" t="s">
        <v>261</v>
      </c>
      <c r="B130" s="2" t="s">
        <v>262</v>
      </c>
      <c r="C130" s="15" t="n">
        <v>-2.26685</v>
      </c>
      <c r="D130" s="16" t="n">
        <v>-0.779488</v>
      </c>
      <c r="E130" s="16" t="n">
        <v>-0.530177</v>
      </c>
      <c r="F130" s="15" t="n">
        <v>-2.79703</v>
      </c>
      <c r="G130" s="18" t="n">
        <v>-0.524747039377243</v>
      </c>
      <c r="H130" s="18" t="n">
        <v>-0.0394882898809755</v>
      </c>
      <c r="I130" s="18" t="n">
        <v>0.0257375614136083</v>
      </c>
      <c r="J130" s="18" t="n">
        <v>-0.511926428650671</v>
      </c>
      <c r="K130" s="28" t="s">
        <v>257</v>
      </c>
    </row>
    <row r="131" customFormat="false" ht="12.75" hidden="false" customHeight="false" outlineLevel="0" collapsed="false">
      <c r="A131" s="1" t="s">
        <v>263</v>
      </c>
      <c r="B131" s="2" t="s">
        <v>263</v>
      </c>
      <c r="C131" s="16" t="n">
        <v>0.0593417</v>
      </c>
      <c r="D131" s="16" t="n">
        <v>-0.266719</v>
      </c>
      <c r="E131" s="16" t="n">
        <v>0.506711</v>
      </c>
      <c r="F131" s="16" t="n">
        <v>0.566052</v>
      </c>
      <c r="G131" s="18"/>
      <c r="H131" s="18"/>
      <c r="I131" s="18"/>
      <c r="J131" s="18"/>
      <c r="K131" s="0" t="s">
        <v>251</v>
      </c>
    </row>
    <row r="132" customFormat="false" ht="12.75" hidden="false" customHeight="false" outlineLevel="0" collapsed="false">
      <c r="A132" s="1" t="s">
        <v>264</v>
      </c>
      <c r="B132" s="2" t="s">
        <v>264</v>
      </c>
      <c r="C132" s="16" t="n">
        <v>0.201728</v>
      </c>
      <c r="D132" s="16" t="n">
        <v>0.423812</v>
      </c>
      <c r="E132" s="15" t="n">
        <v>-1.02303</v>
      </c>
      <c r="F132" s="16" t="n">
        <v>-0.821304</v>
      </c>
      <c r="G132" s="18" t="n">
        <v>-0.279878711708253</v>
      </c>
      <c r="H132" s="18" t="n">
        <v>-0.126580496565143</v>
      </c>
      <c r="I132" s="18" t="n">
        <v>0.0257375614136083</v>
      </c>
      <c r="J132" s="18" t="n">
        <v>-0.259414438432569</v>
      </c>
      <c r="K132" s="28" t="s">
        <v>254</v>
      </c>
    </row>
    <row r="134" customFormat="false" ht="12.75" hidden="false" customHeight="false" outlineLevel="0" collapsed="false">
      <c r="B134" s="2" t="s">
        <v>265</v>
      </c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</row>
    <row r="135" customFormat="false" ht="12.75" hidden="false" customHeight="false" outlineLevel="0" collapsed="false">
      <c r="B135" s="2" t="s">
        <v>85</v>
      </c>
      <c r="C135" s="21" t="s">
        <v>238</v>
      </c>
      <c r="D135" s="21" t="s">
        <v>87</v>
      </c>
      <c r="E135" s="21" t="s">
        <v>266</v>
      </c>
      <c r="F135" s="21" t="s">
        <v>267</v>
      </c>
      <c r="G135" s="21" t="s">
        <v>241</v>
      </c>
      <c r="H135" s="21" t="s">
        <v>209</v>
      </c>
      <c r="I135" s="21" t="s">
        <v>92</v>
      </c>
      <c r="J135" s="21" t="s">
        <v>242</v>
      </c>
      <c r="K135" s="19"/>
      <c r="L135" s="19"/>
      <c r="M135" s="19"/>
      <c r="N135" s="19"/>
      <c r="O135" s="19"/>
      <c r="P135" s="19"/>
      <c r="Q135" s="19"/>
      <c r="R135" s="19"/>
    </row>
    <row r="136" customFormat="false" ht="12.75" hidden="false" customHeight="false" outlineLevel="0" collapsed="false">
      <c r="B136" s="2" t="s">
        <v>94</v>
      </c>
      <c r="C136" s="21" t="s">
        <v>95</v>
      </c>
      <c r="D136" s="21" t="s">
        <v>95</v>
      </c>
      <c r="E136" s="21" t="s">
        <v>95</v>
      </c>
      <c r="F136" s="21" t="s">
        <v>95</v>
      </c>
      <c r="G136" s="21" t="s">
        <v>95</v>
      </c>
      <c r="H136" s="21" t="s">
        <v>95</v>
      </c>
      <c r="I136" s="21" t="s">
        <v>95</v>
      </c>
      <c r="J136" s="21" t="s">
        <v>95</v>
      </c>
      <c r="K136" s="19"/>
      <c r="L136" s="19"/>
      <c r="M136" s="19"/>
      <c r="N136" s="19"/>
      <c r="O136" s="19"/>
      <c r="P136" s="19"/>
      <c r="Q136" s="19"/>
      <c r="R136" s="19"/>
    </row>
    <row r="137" customFormat="false" ht="12.75" hidden="false" customHeight="false" outlineLevel="0" collapsed="false">
      <c r="B137" s="2" t="s">
        <v>97</v>
      </c>
      <c r="C137" s="21" t="s">
        <v>268</v>
      </c>
      <c r="D137" s="21" t="s">
        <v>244</v>
      </c>
      <c r="E137" s="21" t="s">
        <v>269</v>
      </c>
      <c r="F137" s="23" t="s">
        <v>270</v>
      </c>
      <c r="G137" s="23" t="s">
        <v>215</v>
      </c>
      <c r="H137" s="21" t="s">
        <v>103</v>
      </c>
      <c r="I137" s="21" t="s">
        <v>103</v>
      </c>
      <c r="J137" s="21" t="s">
        <v>247</v>
      </c>
      <c r="K137" s="19"/>
      <c r="L137" s="19"/>
      <c r="M137" s="19"/>
      <c r="N137" s="19"/>
      <c r="O137" s="19"/>
      <c r="P137" s="19"/>
      <c r="Q137" s="19"/>
      <c r="R137" s="19"/>
    </row>
    <row r="138" customFormat="false" ht="12.75" hidden="false" customHeight="false" outlineLevel="0" collapsed="false">
      <c r="B138" s="2" t="s">
        <v>94</v>
      </c>
      <c r="C138" s="21" t="s">
        <v>95</v>
      </c>
      <c r="D138" s="21" t="s">
        <v>95</v>
      </c>
      <c r="E138" s="21" t="s">
        <v>95</v>
      </c>
      <c r="F138" s="21" t="s">
        <v>95</v>
      </c>
      <c r="G138" s="21" t="s">
        <v>95</v>
      </c>
      <c r="H138" s="21" t="s">
        <v>105</v>
      </c>
      <c r="I138" s="21" t="s">
        <v>105</v>
      </c>
      <c r="J138" s="21" t="s">
        <v>95</v>
      </c>
      <c r="K138" s="19"/>
      <c r="L138" s="19"/>
      <c r="M138" s="19"/>
      <c r="N138" s="19"/>
      <c r="O138" s="19"/>
      <c r="P138" s="19"/>
      <c r="Q138" s="19"/>
      <c r="R138" s="19"/>
    </row>
    <row r="139" customFormat="false" ht="12.75" hidden="false" customHeight="false" outlineLevel="0" collapsed="false">
      <c r="B139" s="2" t="s">
        <v>106</v>
      </c>
      <c r="C139" s="21"/>
      <c r="D139" s="21"/>
      <c r="E139" s="21"/>
      <c r="F139" s="21"/>
      <c r="G139" s="21"/>
      <c r="H139" s="21"/>
      <c r="I139" s="21"/>
      <c r="J139" s="21"/>
      <c r="K139" s="19"/>
      <c r="L139" s="19"/>
      <c r="M139" s="19"/>
      <c r="N139" s="19"/>
      <c r="O139" s="19"/>
      <c r="P139" s="19"/>
      <c r="Q139" s="19"/>
      <c r="R139" s="19"/>
    </row>
    <row r="142" customFormat="false" ht="14.25" hidden="false" customHeight="false" outlineLevel="0" collapsed="false">
      <c r="A142" s="4" t="s">
        <v>271</v>
      </c>
      <c r="C142" s="9" t="s">
        <v>4</v>
      </c>
      <c r="D142" s="10"/>
      <c r="E142" s="10"/>
      <c r="F142" s="9"/>
      <c r="G142" s="9" t="s">
        <v>5</v>
      </c>
      <c r="H142" s="10"/>
      <c r="I142" s="9"/>
      <c r="J142" s="9"/>
      <c r="K142" s="10" t="s">
        <v>218</v>
      </c>
    </row>
    <row r="143" customFormat="false" ht="45" hidden="false" customHeight="true" outlineLevel="0" collapsed="false">
      <c r="A143" s="12" t="s">
        <v>7</v>
      </c>
      <c r="B143" s="13" t="s">
        <v>8</v>
      </c>
      <c r="C143" s="14" t="s">
        <v>9</v>
      </c>
      <c r="D143" s="14" t="s">
        <v>10</v>
      </c>
      <c r="E143" s="14" t="s">
        <v>11</v>
      </c>
      <c r="F143" s="14" t="s">
        <v>12</v>
      </c>
      <c r="G143" s="14" t="s">
        <v>9</v>
      </c>
      <c r="H143" s="14" t="s">
        <v>10</v>
      </c>
      <c r="I143" s="14" t="s">
        <v>11</v>
      </c>
      <c r="J143" s="14" t="s">
        <v>12</v>
      </c>
      <c r="L143" s="11"/>
      <c r="M143" s="11"/>
      <c r="N143" s="11"/>
      <c r="O143" s="11"/>
      <c r="P143" s="10"/>
      <c r="Q143" s="10"/>
      <c r="R143" s="10"/>
    </row>
    <row r="144" customFormat="false" ht="12.75" hidden="false" customHeight="false" outlineLevel="0" collapsed="false">
      <c r="A144" s="1" t="s">
        <v>219</v>
      </c>
      <c r="B144" s="2" t="s">
        <v>219</v>
      </c>
      <c r="C144" s="15" t="n">
        <v>-2.16528</v>
      </c>
      <c r="D144" s="16" t="n">
        <v>-0.213097</v>
      </c>
      <c r="E144" s="17" t="n">
        <v>2.52737</v>
      </c>
      <c r="F144" s="16" t="n">
        <v>0.362089</v>
      </c>
      <c r="G144" s="29"/>
      <c r="H144" s="29"/>
      <c r="I144" s="29"/>
      <c r="J144" s="29"/>
      <c r="K144" s="0" t="s">
        <v>272</v>
      </c>
      <c r="L144" s="19"/>
      <c r="M144" s="19"/>
      <c r="N144" s="19"/>
      <c r="O144" s="19"/>
    </row>
    <row r="145" customFormat="false" ht="12.75" hidden="false" customHeight="false" outlineLevel="0" collapsed="false">
      <c r="A145" s="1" t="s">
        <v>273</v>
      </c>
      <c r="B145" s="2" t="s">
        <v>273</v>
      </c>
      <c r="C145" s="15" t="n">
        <v>-3.52628</v>
      </c>
      <c r="D145" s="16" t="n">
        <v>0.00895029</v>
      </c>
      <c r="E145" s="16" t="n">
        <v>-0.351966</v>
      </c>
      <c r="F145" s="15" t="n">
        <v>-3.87825</v>
      </c>
      <c r="G145" s="29" t="n">
        <v>-0.389317647126413</v>
      </c>
      <c r="H145" s="29" t="n">
        <v>0.194376449908959</v>
      </c>
      <c r="I145" s="29" t="n">
        <v>-0.0321900958327627</v>
      </c>
      <c r="J145" s="29" t="n">
        <v>-0.434120469568236</v>
      </c>
      <c r="K145" s="0" t="s">
        <v>274</v>
      </c>
      <c r="L145" s="19"/>
      <c r="M145" s="19"/>
      <c r="N145" s="19"/>
      <c r="O145" s="19"/>
    </row>
    <row r="146" customFormat="false" ht="12.75" hidden="false" customHeight="false" outlineLevel="0" collapsed="false">
      <c r="A146" s="1" t="s">
        <v>275</v>
      </c>
      <c r="B146" s="2" t="s">
        <v>275</v>
      </c>
      <c r="C146" s="15" t="n">
        <v>-3.7476</v>
      </c>
      <c r="D146" s="16" t="n">
        <v>-0.256025</v>
      </c>
      <c r="E146" s="17" t="n">
        <v>1.10521</v>
      </c>
      <c r="F146" s="15" t="n">
        <v>-2.64239</v>
      </c>
      <c r="G146" s="29" t="n">
        <v>-0.458666127774821</v>
      </c>
      <c r="H146" s="29" t="n">
        <v>-0.0176441669227659</v>
      </c>
      <c r="I146" s="29" t="n">
        <v>-0.126603365667789</v>
      </c>
      <c r="J146" s="29" t="n">
        <v>-0.610753563778661</v>
      </c>
      <c r="K146" s="0" t="s">
        <v>274</v>
      </c>
      <c r="L146" s="19"/>
      <c r="M146" s="19"/>
      <c r="N146" s="19"/>
      <c r="O146" s="19"/>
    </row>
    <row r="147" customFormat="false" ht="12.75" hidden="false" customHeight="false" outlineLevel="0" collapsed="false">
      <c r="A147" s="1" t="s">
        <v>276</v>
      </c>
      <c r="B147" s="2" t="s">
        <v>276</v>
      </c>
      <c r="C147" s="15" t="n">
        <v>-2.00695</v>
      </c>
      <c r="D147" s="16" t="n">
        <v>-0.170301</v>
      </c>
      <c r="E147" s="15" t="n">
        <v>-2.77927</v>
      </c>
      <c r="F147" s="15" t="n">
        <v>-4.78623</v>
      </c>
      <c r="G147" s="29" t="n">
        <v>-0.975031047045864</v>
      </c>
      <c r="H147" s="29" t="n">
        <v>-0.16688600947894</v>
      </c>
      <c r="I147" s="29" t="n">
        <v>-0.0688024629586041</v>
      </c>
      <c r="J147" s="29" t="n">
        <v>-1.03332481802957</v>
      </c>
      <c r="K147" s="0" t="s">
        <v>272</v>
      </c>
      <c r="L147" s="19"/>
      <c r="M147" s="19"/>
      <c r="N147" s="19"/>
      <c r="O147" s="19"/>
    </row>
    <row r="148" customFormat="false" ht="12.75" hidden="false" customHeight="false" outlineLevel="0" collapsed="false">
      <c r="A148" s="1" t="s">
        <v>15</v>
      </c>
      <c r="B148" s="2" t="s">
        <v>15</v>
      </c>
      <c r="C148" s="16" t="n">
        <v>0.772824</v>
      </c>
      <c r="D148" s="16" t="n">
        <v>0.180885</v>
      </c>
      <c r="E148" s="17" t="n">
        <v>2.07607</v>
      </c>
      <c r="F148" s="17" t="n">
        <v>2.84889</v>
      </c>
      <c r="G148" s="29"/>
      <c r="H148" s="29"/>
      <c r="I148" s="29"/>
      <c r="J148" s="29"/>
      <c r="K148" s="0" t="s">
        <v>277</v>
      </c>
      <c r="L148" s="19"/>
      <c r="M148" s="19"/>
      <c r="N148" s="19"/>
      <c r="O148" s="19"/>
    </row>
    <row r="149" customFormat="false" ht="12.75" hidden="false" customHeight="false" outlineLevel="0" collapsed="false">
      <c r="A149" s="1" t="s">
        <v>278</v>
      </c>
      <c r="B149" s="2" t="s">
        <v>279</v>
      </c>
      <c r="C149" s="15" t="n">
        <v>-2.74822</v>
      </c>
      <c r="D149" s="16" t="n">
        <v>-0.178856</v>
      </c>
      <c r="E149" s="16" t="n">
        <v>0.705443</v>
      </c>
      <c r="F149" s="15" t="n">
        <v>-2.04277</v>
      </c>
      <c r="G149" s="29" t="n">
        <v>-0.628853184208082</v>
      </c>
      <c r="H149" s="29" t="n">
        <v>-0.0473664632807851</v>
      </c>
      <c r="I149" s="29" t="n">
        <v>-0.0287346872023428</v>
      </c>
      <c r="J149" s="29" t="n">
        <v>-0.696707537186943</v>
      </c>
      <c r="K149" s="0" t="s">
        <v>272</v>
      </c>
      <c r="L149" s="19"/>
      <c r="M149" s="19"/>
      <c r="N149" s="19"/>
      <c r="O149" s="19"/>
    </row>
    <row r="150" customFormat="false" ht="12.75" hidden="false" customHeight="false" outlineLevel="0" collapsed="false">
      <c r="A150" s="1" t="s">
        <v>280</v>
      </c>
      <c r="B150" s="2" t="s">
        <v>281</v>
      </c>
      <c r="C150" s="16" t="n">
        <v>-0.745257</v>
      </c>
      <c r="D150" s="16" t="n">
        <v>0.166264</v>
      </c>
      <c r="E150" s="16" t="n">
        <v>-0.617034</v>
      </c>
      <c r="F150" s="15" t="n">
        <v>-1.36229</v>
      </c>
      <c r="G150" s="29" t="n">
        <v>-0.836059170041868</v>
      </c>
      <c r="H150" s="29" t="n">
        <v>-0.246781849678976</v>
      </c>
      <c r="I150" s="29" t="n">
        <v>-0.103830805745807</v>
      </c>
      <c r="J150" s="29" t="n">
        <v>-0.920793745132849</v>
      </c>
      <c r="K150" s="0" t="s">
        <v>277</v>
      </c>
      <c r="L150" s="19"/>
      <c r="M150" s="19"/>
      <c r="N150" s="19"/>
      <c r="O150" s="19"/>
    </row>
    <row r="151" customFormat="false" ht="12.75" hidden="false" customHeight="false" outlineLevel="0" collapsed="false">
      <c r="A151" s="1" t="s">
        <v>282</v>
      </c>
      <c r="B151" s="2" t="s">
        <v>282</v>
      </c>
      <c r="C151" s="16" t="n">
        <v>0.427248</v>
      </c>
      <c r="D151" s="16" t="n">
        <v>0.174642</v>
      </c>
      <c r="E151" s="16" t="n">
        <v>0.993995</v>
      </c>
      <c r="F151" s="17" t="n">
        <v>1.42124</v>
      </c>
      <c r="G151" s="29"/>
      <c r="H151" s="29"/>
      <c r="I151" s="29"/>
      <c r="J151" s="29"/>
      <c r="K151" s="0" t="s">
        <v>274</v>
      </c>
      <c r="L151" s="19"/>
      <c r="M151" s="19"/>
      <c r="N151" s="19"/>
      <c r="O151" s="19"/>
    </row>
    <row r="152" customFormat="false" ht="12.75" hidden="false" customHeight="false" outlineLevel="0" collapsed="false">
      <c r="A152" s="1" t="s">
        <v>222</v>
      </c>
      <c r="B152" s="2" t="s">
        <v>222</v>
      </c>
      <c r="C152" s="16" t="n">
        <v>-0.685045</v>
      </c>
      <c r="D152" s="16" t="n">
        <v>0.133897</v>
      </c>
      <c r="E152" s="17" t="n">
        <v>1.5305</v>
      </c>
      <c r="F152" s="16" t="n">
        <v>0.845452</v>
      </c>
      <c r="G152" s="29"/>
      <c r="H152" s="29"/>
      <c r="I152" s="29"/>
      <c r="J152" s="29"/>
      <c r="K152" s="0" t="s">
        <v>272</v>
      </c>
      <c r="L152" s="19"/>
      <c r="M152" s="19"/>
      <c r="N152" s="19"/>
      <c r="O152" s="19"/>
    </row>
    <row r="153" customFormat="false" ht="12.75" hidden="false" customHeight="false" outlineLevel="0" collapsed="false">
      <c r="A153" s="1" t="s">
        <v>283</v>
      </c>
      <c r="B153" s="2" t="s">
        <v>284</v>
      </c>
      <c r="C153" s="15" t="n">
        <v>-1.20985</v>
      </c>
      <c r="D153" s="16" t="n">
        <v>-0.124513</v>
      </c>
      <c r="E153" s="17" t="n">
        <v>2.68308</v>
      </c>
      <c r="F153" s="17" t="n">
        <v>1.47323</v>
      </c>
      <c r="G153" s="29" t="n">
        <v>-0.889154620236368</v>
      </c>
      <c r="H153" s="29" t="n">
        <v>0.0228945148799177</v>
      </c>
      <c r="I153" s="29" t="n">
        <v>0.0573865696827579</v>
      </c>
      <c r="J153" s="29" t="n">
        <v>-0.889125733513835</v>
      </c>
      <c r="K153" s="0" t="s">
        <v>274</v>
      </c>
      <c r="L153" s="19"/>
      <c r="M153" s="19"/>
      <c r="N153" s="19"/>
      <c r="O153" s="19"/>
    </row>
    <row r="154" customFormat="false" ht="12.75" hidden="false" customHeight="false" outlineLevel="0" collapsed="false">
      <c r="A154" s="1" t="s">
        <v>26</v>
      </c>
      <c r="B154" s="2" t="s">
        <v>26</v>
      </c>
      <c r="C154" s="16" t="n">
        <v>0.0310233</v>
      </c>
      <c r="D154" s="16" t="n">
        <v>-0.274789</v>
      </c>
      <c r="E154" s="17" t="n">
        <v>1.64872</v>
      </c>
      <c r="F154" s="17" t="n">
        <v>1.67975</v>
      </c>
      <c r="G154" s="29" t="n">
        <v>0.95482316907289</v>
      </c>
      <c r="H154" s="29" t="n">
        <v>0.132999729520018</v>
      </c>
      <c r="I154" s="29" t="n">
        <v>-0.157589726606822</v>
      </c>
      <c r="J154" s="29" t="n">
        <v>0.734083719063208</v>
      </c>
      <c r="K154" s="0" t="s">
        <v>277</v>
      </c>
      <c r="L154" s="19"/>
      <c r="M154" s="19"/>
      <c r="N154" s="19"/>
      <c r="O154" s="19"/>
    </row>
    <row r="155" customFormat="false" ht="12.75" hidden="false" customHeight="false" outlineLevel="0" collapsed="false">
      <c r="A155" s="1" t="s">
        <v>285</v>
      </c>
      <c r="B155" s="2" t="s">
        <v>285</v>
      </c>
      <c r="C155" s="15" t="n">
        <v>-2.81829</v>
      </c>
      <c r="D155" s="16" t="n">
        <v>-0.0192322</v>
      </c>
      <c r="E155" s="15" t="n">
        <v>-1.53037</v>
      </c>
      <c r="F155" s="15" t="n">
        <v>-4.34865</v>
      </c>
      <c r="G155" s="29" t="n">
        <v>-1.0184367007285</v>
      </c>
      <c r="H155" s="29" t="n">
        <v>-0.0776204169733448</v>
      </c>
      <c r="I155" s="29" t="n">
        <v>-0.0998263435363215</v>
      </c>
      <c r="J155" s="29" t="n">
        <v>-1.14853327258483</v>
      </c>
      <c r="K155" s="0" t="s">
        <v>272</v>
      </c>
      <c r="L155" s="19"/>
      <c r="M155" s="19"/>
      <c r="N155" s="19"/>
      <c r="O155" s="19"/>
    </row>
    <row r="156" customFormat="false" ht="12.75" hidden="false" customHeight="false" outlineLevel="0" collapsed="false">
      <c r="A156" s="1" t="s">
        <v>286</v>
      </c>
      <c r="B156" s="2" t="s">
        <v>286</v>
      </c>
      <c r="C156" s="16" t="n">
        <v>0.566402</v>
      </c>
      <c r="D156" s="16" t="n">
        <v>0.121192</v>
      </c>
      <c r="E156" s="16" t="n">
        <v>0.652149</v>
      </c>
      <c r="F156" s="17" t="n">
        <v>1.21855</v>
      </c>
      <c r="G156" s="29"/>
      <c r="H156" s="29"/>
      <c r="I156" s="29"/>
      <c r="J156" s="29"/>
      <c r="K156" s="0" t="s">
        <v>272</v>
      </c>
      <c r="L156" s="19"/>
      <c r="M156" s="19"/>
      <c r="N156" s="19"/>
      <c r="O156" s="19"/>
    </row>
    <row r="157" customFormat="false" ht="12.75" hidden="false" customHeight="false" outlineLevel="0" collapsed="false">
      <c r="A157" s="1" t="s">
        <v>223</v>
      </c>
      <c r="B157" s="2" t="s">
        <v>224</v>
      </c>
      <c r="C157" s="15" t="n">
        <v>-3.1419</v>
      </c>
      <c r="D157" s="16" t="n">
        <v>-0.441625</v>
      </c>
      <c r="E157" s="17" t="n">
        <v>2.43191</v>
      </c>
      <c r="F157" s="16" t="n">
        <v>-0.709985</v>
      </c>
      <c r="G157" s="29"/>
      <c r="H157" s="29"/>
      <c r="I157" s="29"/>
      <c r="J157" s="29"/>
      <c r="K157" s="0" t="s">
        <v>274</v>
      </c>
      <c r="L157" s="19"/>
      <c r="M157" s="19"/>
      <c r="N157" s="19"/>
      <c r="O157" s="19"/>
    </row>
    <row r="158" customFormat="false" ht="12.75" hidden="false" customHeight="false" outlineLevel="0" collapsed="false">
      <c r="A158" s="1" t="s">
        <v>287</v>
      </c>
      <c r="B158" s="2" t="s">
        <v>287</v>
      </c>
      <c r="C158" s="16" t="n">
        <v>1.09553</v>
      </c>
      <c r="D158" s="16"/>
      <c r="E158" s="16" t="n">
        <v>0.881242</v>
      </c>
      <c r="F158" s="30" t="n">
        <v>1.97677</v>
      </c>
      <c r="G158" s="29"/>
      <c r="H158" s="29"/>
      <c r="I158" s="29"/>
      <c r="J158" s="29"/>
      <c r="K158" s="0" t="s">
        <v>277</v>
      </c>
      <c r="L158" s="19"/>
      <c r="M158" s="19"/>
      <c r="N158" s="19"/>
      <c r="O158" s="19"/>
    </row>
    <row r="159" customFormat="false" ht="12.75" hidden="false" customHeight="false" outlineLevel="0" collapsed="false">
      <c r="A159" s="1" t="s">
        <v>288</v>
      </c>
      <c r="B159" s="2" t="s">
        <v>288</v>
      </c>
      <c r="C159" s="16" t="n">
        <v>0.574263</v>
      </c>
      <c r="D159" s="16" t="n">
        <v>0.22135</v>
      </c>
      <c r="E159" s="16" t="n">
        <v>0.450714</v>
      </c>
      <c r="F159" s="17" t="n">
        <v>1.02498</v>
      </c>
      <c r="G159" s="29" t="n">
        <v>-0.294966931791679</v>
      </c>
      <c r="H159" s="29" t="n">
        <v>-0.146037502864456</v>
      </c>
      <c r="I159" s="29" t="n">
        <v>-0.0476154235195584</v>
      </c>
      <c r="J159" s="29" t="n">
        <v>-0.316782437350651</v>
      </c>
      <c r="K159" s="0" t="s">
        <v>277</v>
      </c>
      <c r="L159" s="19"/>
      <c r="M159" s="19"/>
      <c r="N159" s="19"/>
      <c r="O159" s="19"/>
    </row>
    <row r="160" customFormat="false" ht="12.75" hidden="false" customHeight="false" outlineLevel="0" collapsed="false">
      <c r="A160" s="1" t="s">
        <v>289</v>
      </c>
      <c r="B160" s="2" t="s">
        <v>289</v>
      </c>
      <c r="C160" s="16" t="n">
        <v>-0.261247</v>
      </c>
      <c r="D160" s="16" t="n">
        <v>0.290878</v>
      </c>
      <c r="E160" s="16" t="n">
        <v>0.905318</v>
      </c>
      <c r="F160" s="16" t="n">
        <v>0.644071</v>
      </c>
      <c r="G160" s="29"/>
      <c r="H160" s="29"/>
      <c r="I160" s="29"/>
      <c r="J160" s="29"/>
      <c r="K160" s="0" t="s">
        <v>274</v>
      </c>
      <c r="L160" s="19"/>
      <c r="M160" s="19"/>
      <c r="N160" s="19"/>
      <c r="O160" s="19"/>
    </row>
    <row r="161" customFormat="false" ht="12.75" hidden="false" customHeight="false" outlineLevel="0" collapsed="false">
      <c r="A161" s="1" t="s">
        <v>290</v>
      </c>
      <c r="B161" s="2" t="s">
        <v>290</v>
      </c>
      <c r="C161" s="16" t="n">
        <v>-0.280961</v>
      </c>
      <c r="D161" s="16" t="n">
        <v>-0.171742</v>
      </c>
      <c r="E161" s="16" t="n">
        <v>-0.135479</v>
      </c>
      <c r="F161" s="16" t="n">
        <v>-0.416439</v>
      </c>
      <c r="G161" s="29"/>
      <c r="H161" s="29"/>
      <c r="I161" s="29"/>
      <c r="J161" s="29"/>
      <c r="K161" s="0" t="s">
        <v>277</v>
      </c>
      <c r="L161" s="19"/>
      <c r="M161" s="19"/>
      <c r="N161" s="19"/>
      <c r="O161" s="19"/>
    </row>
    <row r="162" customFormat="false" ht="12.75" hidden="false" customHeight="false" outlineLevel="0" collapsed="false">
      <c r="A162" s="1" t="s">
        <v>228</v>
      </c>
      <c r="B162" s="2" t="s">
        <v>228</v>
      </c>
      <c r="C162" s="15" t="n">
        <v>-2.32059</v>
      </c>
      <c r="D162" s="16" t="n">
        <v>0.183689</v>
      </c>
      <c r="E162" s="17" t="n">
        <v>1.29983</v>
      </c>
      <c r="F162" s="15" t="n">
        <v>-1.02077</v>
      </c>
      <c r="G162" s="29" t="n">
        <v>-0.650424278670825</v>
      </c>
      <c r="H162" s="29" t="n">
        <v>0.0954983331196437</v>
      </c>
      <c r="I162" s="29" t="n">
        <v>0.0463121674906716</v>
      </c>
      <c r="J162" s="29" t="n">
        <v>-0.68634793319364</v>
      </c>
      <c r="K162" s="0" t="s">
        <v>274</v>
      </c>
      <c r="L162" s="19"/>
      <c r="M162" s="19"/>
      <c r="N162" s="19"/>
      <c r="O162" s="19"/>
    </row>
    <row r="163" customFormat="false" ht="12.75" hidden="false" customHeight="false" outlineLevel="0" collapsed="false">
      <c r="A163" s="1" t="s">
        <v>229</v>
      </c>
      <c r="B163" s="2" t="s">
        <v>229</v>
      </c>
      <c r="C163" s="16" t="n">
        <v>0.312387</v>
      </c>
      <c r="D163" s="16" t="n">
        <v>0.339749</v>
      </c>
      <c r="E163" s="17" t="n">
        <v>1.92233</v>
      </c>
      <c r="F163" s="17" t="n">
        <v>2.23472</v>
      </c>
      <c r="G163" s="29" t="n">
        <v>-0.337277569354908</v>
      </c>
      <c r="H163" s="29" t="n">
        <v>0.0408255006658995</v>
      </c>
      <c r="I163" s="29" t="n">
        <v>0.231638550417194</v>
      </c>
      <c r="J163" s="29" t="n">
        <v>-0.111091847699974</v>
      </c>
      <c r="K163" s="0" t="s">
        <v>277</v>
      </c>
      <c r="L163" s="19"/>
      <c r="M163" s="19"/>
      <c r="N163" s="19"/>
      <c r="O163" s="19"/>
    </row>
    <row r="164" customFormat="false" ht="12.75" hidden="false" customHeight="false" outlineLevel="0" collapsed="false">
      <c r="A164" s="1" t="s">
        <v>230</v>
      </c>
      <c r="B164" s="2" t="s">
        <v>231</v>
      </c>
      <c r="C164" s="15" t="n">
        <v>-3.57642</v>
      </c>
      <c r="D164" s="16" t="n">
        <v>-0.275981</v>
      </c>
      <c r="E164" s="17" t="n">
        <v>2.17031</v>
      </c>
      <c r="F164" s="15" t="n">
        <v>-1.40612</v>
      </c>
      <c r="G164" s="29"/>
      <c r="H164" s="29"/>
      <c r="I164" s="29"/>
      <c r="J164" s="29"/>
      <c r="K164" s="0" t="s">
        <v>272</v>
      </c>
      <c r="L164" s="19"/>
      <c r="M164" s="19"/>
      <c r="N164" s="19"/>
      <c r="O164" s="19"/>
    </row>
    <row r="165" customFormat="false" ht="12.75" hidden="false" customHeight="false" outlineLevel="0" collapsed="false">
      <c r="A165" s="1" t="s">
        <v>291</v>
      </c>
      <c r="B165" s="2" t="s">
        <v>291</v>
      </c>
      <c r="C165" s="15" t="n">
        <v>-3.07147</v>
      </c>
      <c r="D165" s="16" t="n">
        <v>-0.284849</v>
      </c>
      <c r="E165" s="16" t="n">
        <v>-0.496087</v>
      </c>
      <c r="F165" s="15" t="n">
        <v>-3.56756</v>
      </c>
      <c r="G165" s="29" t="n">
        <v>-0.84025692713536</v>
      </c>
      <c r="H165" s="29" t="n">
        <v>-0.0613219297116222</v>
      </c>
      <c r="I165" s="29" t="n">
        <v>-0.00638047075943107</v>
      </c>
      <c r="J165" s="29" t="n">
        <v>-0.802425823452344</v>
      </c>
      <c r="K165" s="0" t="s">
        <v>274</v>
      </c>
      <c r="L165" s="19"/>
      <c r="M165" s="19"/>
      <c r="N165" s="19"/>
      <c r="O165" s="19"/>
    </row>
    <row r="166" customFormat="false" ht="12.75" hidden="false" customHeight="false" outlineLevel="0" collapsed="false">
      <c r="A166" s="1" t="s">
        <v>292</v>
      </c>
      <c r="B166" s="2" t="s">
        <v>292</v>
      </c>
      <c r="C166" s="16" t="n">
        <v>-0.668805</v>
      </c>
      <c r="D166" s="16" t="n">
        <v>0.292307</v>
      </c>
      <c r="E166" s="16" t="n">
        <v>0.46336</v>
      </c>
      <c r="F166" s="16" t="n">
        <v>-0.205445</v>
      </c>
      <c r="G166" s="29" t="n">
        <v>-0.35129134875384</v>
      </c>
      <c r="H166" s="29" t="n">
        <v>0.0131401335586033</v>
      </c>
      <c r="I166" s="29" t="n">
        <v>0.0619063252294904</v>
      </c>
      <c r="J166" s="29" t="n">
        <v>-0.260225702974591</v>
      </c>
      <c r="K166" s="0" t="s">
        <v>272</v>
      </c>
      <c r="L166" s="19"/>
      <c r="M166" s="19"/>
      <c r="N166" s="19"/>
      <c r="O166" s="19"/>
    </row>
    <row r="167" customFormat="false" ht="12.75" hidden="false" customHeight="false" outlineLevel="0" collapsed="false">
      <c r="A167" s="1" t="s">
        <v>232</v>
      </c>
      <c r="B167" s="2" t="s">
        <v>232</v>
      </c>
      <c r="C167" s="15" t="n">
        <v>-1.57276</v>
      </c>
      <c r="D167" s="16" t="n">
        <v>0.169018</v>
      </c>
      <c r="E167" s="16" t="n">
        <v>0.96953</v>
      </c>
      <c r="F167" s="16" t="n">
        <v>-0.603233</v>
      </c>
      <c r="G167" s="29"/>
      <c r="H167" s="29"/>
      <c r="I167" s="29"/>
      <c r="J167" s="29"/>
      <c r="K167" s="0" t="s">
        <v>272</v>
      </c>
      <c r="L167" s="19"/>
      <c r="M167" s="19"/>
      <c r="N167" s="19"/>
      <c r="O167" s="19"/>
    </row>
    <row r="168" customFormat="false" ht="12.75" hidden="false" customHeight="false" outlineLevel="0" collapsed="false">
      <c r="A168" s="1" t="s">
        <v>233</v>
      </c>
      <c r="B168" s="2" t="s">
        <v>233</v>
      </c>
      <c r="C168" s="16" t="n">
        <v>0.00640348</v>
      </c>
      <c r="D168" s="16" t="n">
        <v>0.0722292</v>
      </c>
      <c r="E168" s="17" t="n">
        <v>4.4096</v>
      </c>
      <c r="F168" s="17" t="n">
        <v>4.416</v>
      </c>
      <c r="G168" s="29"/>
      <c r="H168" s="29"/>
      <c r="I168" s="29"/>
      <c r="J168" s="29"/>
      <c r="K168" s="0" t="s">
        <v>274</v>
      </c>
      <c r="L168" s="19"/>
      <c r="M168" s="19"/>
      <c r="N168" s="19"/>
      <c r="O168" s="19"/>
    </row>
    <row r="169" customFormat="false" ht="12.75" hidden="false" customHeight="false" outlineLevel="0" collapsed="false">
      <c r="A169" s="1" t="s">
        <v>234</v>
      </c>
      <c r="B169" s="2" t="s">
        <v>234</v>
      </c>
      <c r="C169" s="16" t="n">
        <v>-0.443111</v>
      </c>
      <c r="D169" s="16" t="n">
        <v>-0.161514</v>
      </c>
      <c r="E169" s="16" t="n">
        <v>0.0834845</v>
      </c>
      <c r="F169" s="16" t="n">
        <v>-0.359626</v>
      </c>
      <c r="G169" s="29"/>
      <c r="H169" s="29"/>
      <c r="I169" s="29"/>
      <c r="J169" s="29"/>
      <c r="K169" s="0" t="s">
        <v>277</v>
      </c>
      <c r="L169" s="19"/>
      <c r="M169" s="19"/>
      <c r="N169" s="19"/>
      <c r="O169" s="19"/>
    </row>
    <row r="170" customFormat="false" ht="12.75" hidden="false" customHeight="false" outlineLevel="0" collapsed="false">
      <c r="A170" s="1" t="s">
        <v>293</v>
      </c>
      <c r="B170" s="2" t="s">
        <v>293</v>
      </c>
      <c r="C170" s="15" t="n">
        <v>-2.52552</v>
      </c>
      <c r="D170" s="16" t="n">
        <v>-0.176309</v>
      </c>
      <c r="E170" s="16" t="n">
        <v>-0.738663</v>
      </c>
      <c r="F170" s="15" t="n">
        <v>-3.26418</v>
      </c>
      <c r="G170" s="29" t="n">
        <v>-0.874698503984045</v>
      </c>
      <c r="H170" s="29" t="n">
        <v>-0.119467837553134</v>
      </c>
      <c r="I170" s="29" t="n">
        <v>0.025360360728955</v>
      </c>
      <c r="J170" s="29" t="n">
        <v>-0.870389071173769</v>
      </c>
      <c r="K170" s="0" t="s">
        <v>272</v>
      </c>
      <c r="L170" s="19"/>
      <c r="M170" s="19"/>
      <c r="N170" s="19"/>
      <c r="O170" s="19"/>
    </row>
    <row r="171" customFormat="false" ht="12.75" hidden="false" customHeight="false" outlineLevel="0" collapsed="false">
      <c r="A171" s="1" t="s">
        <v>294</v>
      </c>
      <c r="B171" s="2" t="s">
        <v>294</v>
      </c>
      <c r="C171" s="16" t="n">
        <v>0.166288</v>
      </c>
      <c r="D171" s="16" t="n">
        <v>-0.035218</v>
      </c>
      <c r="E171" s="16" t="n">
        <v>0.353661</v>
      </c>
      <c r="F171" s="16" t="n">
        <v>0.519948</v>
      </c>
      <c r="G171" s="29"/>
      <c r="H171" s="29"/>
      <c r="I171" s="29"/>
      <c r="J171" s="29"/>
      <c r="K171" s="0" t="s">
        <v>272</v>
      </c>
      <c r="L171" s="19"/>
      <c r="M171" s="19"/>
      <c r="N171" s="19"/>
      <c r="O171" s="19"/>
    </row>
    <row r="172" customFormat="false" ht="12.75" hidden="false" customHeight="false" outlineLevel="0" collapsed="false">
      <c r="A172" s="1" t="s">
        <v>260</v>
      </c>
      <c r="B172" s="2" t="s">
        <v>260</v>
      </c>
      <c r="C172" s="15" t="n">
        <v>-2.82994</v>
      </c>
      <c r="D172" s="16" t="n">
        <v>0.0114662</v>
      </c>
      <c r="E172" s="16" t="n">
        <v>0.685037</v>
      </c>
      <c r="F172" s="15" t="n">
        <v>-2.1449</v>
      </c>
      <c r="G172" s="29" t="n">
        <v>-0.577595081224003</v>
      </c>
      <c r="H172" s="29" t="n">
        <v>-0.0736341302955443</v>
      </c>
      <c r="I172" s="29" t="n">
        <v>-0.0408718289068372</v>
      </c>
      <c r="J172" s="29" t="n">
        <v>-0.679979542993777</v>
      </c>
      <c r="K172" s="0" t="s">
        <v>277</v>
      </c>
      <c r="L172" s="19"/>
      <c r="M172" s="19"/>
      <c r="N172" s="19"/>
      <c r="O172" s="19"/>
    </row>
    <row r="173" customFormat="false" ht="12.75" hidden="false" customHeight="false" outlineLevel="0" collapsed="false">
      <c r="A173" s="1" t="s">
        <v>295</v>
      </c>
      <c r="B173" s="2" t="s">
        <v>296</v>
      </c>
      <c r="C173" s="15" t="n">
        <v>-1.71555</v>
      </c>
      <c r="D173" s="16" t="n">
        <v>0.0294377</v>
      </c>
      <c r="E173" s="16" t="n">
        <v>0.144665</v>
      </c>
      <c r="F173" s="15" t="n">
        <v>-1.57088</v>
      </c>
      <c r="G173" s="29" t="n">
        <v>-0.1971283997674</v>
      </c>
      <c r="H173" s="29" t="n">
        <v>0.0847867189253802</v>
      </c>
      <c r="I173" s="29" t="n">
        <v>0.0316068687167584</v>
      </c>
      <c r="J173" s="29" t="n">
        <v>-0.17173118636964</v>
      </c>
      <c r="K173" s="0" t="s">
        <v>274</v>
      </c>
      <c r="L173" s="19"/>
      <c r="M173" s="19"/>
      <c r="N173" s="19"/>
      <c r="O173" s="19"/>
    </row>
    <row r="174" customFormat="false" ht="12.75" hidden="false" customHeight="false" outlineLevel="0" collapsed="false">
      <c r="A174" s="1" t="s">
        <v>297</v>
      </c>
      <c r="B174" s="2" t="s">
        <v>298</v>
      </c>
      <c r="C174" s="15" t="n">
        <v>-4.01355</v>
      </c>
      <c r="D174" s="16" t="n">
        <v>-0.000890429</v>
      </c>
      <c r="E174" s="16" t="n">
        <v>-0.619982</v>
      </c>
      <c r="F174" s="15" t="n">
        <v>-4.63353</v>
      </c>
      <c r="G174" s="29" t="n">
        <v>-1.09842320555993</v>
      </c>
      <c r="H174" s="29" t="n">
        <v>-0.0362431606545193</v>
      </c>
      <c r="I174" s="29" t="n">
        <v>-0.0657922685697177</v>
      </c>
      <c r="J174" s="29" t="n">
        <v>-1.15992998850581</v>
      </c>
      <c r="K174" s="0" t="s">
        <v>272</v>
      </c>
      <c r="L174" s="19"/>
      <c r="M174" s="19"/>
      <c r="N174" s="19"/>
      <c r="O174" s="19"/>
    </row>
    <row r="175" customFormat="false" ht="12.75" hidden="false" customHeight="false" outlineLevel="0" collapsed="false">
      <c r="A175" s="1" t="s">
        <v>299</v>
      </c>
      <c r="B175" s="2" t="s">
        <v>300</v>
      </c>
      <c r="C175" s="15" t="n">
        <v>-2.5786</v>
      </c>
      <c r="D175" s="16" t="n">
        <v>-0.125393</v>
      </c>
      <c r="E175" s="16" t="n">
        <v>-0.901688</v>
      </c>
      <c r="F175" s="15" t="n">
        <v>-3.48029</v>
      </c>
      <c r="G175" s="29" t="n">
        <v>-0.499792898374673</v>
      </c>
      <c r="H175" s="29" t="n">
        <v>-0.066971830316894</v>
      </c>
      <c r="I175" s="29" t="n">
        <v>-0.0464040098849102</v>
      </c>
      <c r="J175" s="29" t="n">
        <v>-0.567076532308006</v>
      </c>
      <c r="K175" s="0" t="s">
        <v>277</v>
      </c>
      <c r="L175" s="19"/>
      <c r="M175" s="19"/>
      <c r="N175" s="19"/>
      <c r="O175" s="19"/>
    </row>
    <row r="176" customFormat="false" ht="12.75" hidden="false" customHeight="false" outlineLevel="0" collapsed="false">
      <c r="A176" s="1" t="s">
        <v>301</v>
      </c>
      <c r="B176" s="2" t="s">
        <v>301</v>
      </c>
      <c r="C176" s="15" t="n">
        <v>-3.2765</v>
      </c>
      <c r="D176" s="16" t="n">
        <v>-0.376775</v>
      </c>
      <c r="E176" s="15" t="n">
        <v>-2.77532</v>
      </c>
      <c r="F176" s="15" t="n">
        <v>-6.05182</v>
      </c>
      <c r="G176" s="29"/>
      <c r="H176" s="29"/>
      <c r="I176" s="29"/>
      <c r="J176" s="29"/>
      <c r="K176" s="0" t="s">
        <v>272</v>
      </c>
      <c r="L176" s="19"/>
      <c r="M176" s="19"/>
      <c r="N176" s="19"/>
      <c r="O176" s="19"/>
    </row>
    <row r="177" customFormat="false" ht="12.75" hidden="false" customHeight="false" outlineLevel="0" collapsed="false">
      <c r="A177" s="1" t="s">
        <v>302</v>
      </c>
      <c r="B177" s="2" t="s">
        <v>302</v>
      </c>
      <c r="C177" s="16" t="n">
        <v>-0.342601</v>
      </c>
      <c r="D177" s="16" t="n">
        <v>-0.130165</v>
      </c>
      <c r="E177" s="16" t="n">
        <v>-0.989555</v>
      </c>
      <c r="F177" s="15" t="n">
        <v>-1.33216</v>
      </c>
      <c r="G177" s="29" t="n">
        <v>0.189964792457078</v>
      </c>
      <c r="H177" s="29" t="n">
        <v>-0.0386823406109419</v>
      </c>
      <c r="I177" s="29" t="n">
        <v>0.0187225817192025</v>
      </c>
      <c r="J177" s="29" t="n">
        <v>0.226950837922543</v>
      </c>
      <c r="K177" s="0" t="s">
        <v>277</v>
      </c>
      <c r="L177" s="19"/>
      <c r="M177" s="19"/>
      <c r="N177" s="19"/>
      <c r="O177" s="19"/>
    </row>
    <row r="178" customFormat="false" ht="12.75" hidden="false" customHeight="false" outlineLevel="0" collapsed="false">
      <c r="A178" s="1" t="s">
        <v>303</v>
      </c>
      <c r="B178" s="2" t="s">
        <v>303</v>
      </c>
      <c r="C178" s="16" t="n">
        <v>0.0505452</v>
      </c>
      <c r="D178" s="16" t="n">
        <v>0.412367</v>
      </c>
      <c r="E178" s="16" t="n">
        <v>-0.753338</v>
      </c>
      <c r="F178" s="16" t="n">
        <v>-0.702793</v>
      </c>
      <c r="G178" s="29"/>
      <c r="H178" s="29"/>
      <c r="I178" s="29"/>
      <c r="J178" s="29"/>
      <c r="K178" s="0" t="s">
        <v>277</v>
      </c>
      <c r="L178" s="19"/>
      <c r="M178" s="19"/>
      <c r="N178" s="19"/>
      <c r="O178" s="19"/>
    </row>
    <row r="179" customFormat="false" ht="12.75" hidden="false" customHeight="false" outlineLevel="0" collapsed="false">
      <c r="A179" s="1" t="s">
        <v>304</v>
      </c>
      <c r="B179" s="2" t="s">
        <v>304</v>
      </c>
      <c r="C179" s="16" t="n">
        <v>0.923903</v>
      </c>
      <c r="D179" s="16" t="n">
        <v>0.225285</v>
      </c>
      <c r="E179" s="16" t="n">
        <v>0.370317</v>
      </c>
      <c r="F179" s="17" t="n">
        <v>1.29422</v>
      </c>
      <c r="G179" s="29"/>
      <c r="H179" s="29"/>
      <c r="I179" s="29"/>
      <c r="J179" s="29"/>
      <c r="K179" s="0" t="s">
        <v>277</v>
      </c>
      <c r="L179" s="19"/>
      <c r="M179" s="19"/>
      <c r="N179" s="19"/>
      <c r="O179" s="19"/>
    </row>
    <row r="180" customFormat="false" ht="12.75" hidden="false" customHeight="false" outlineLevel="0" collapsed="false">
      <c r="A180" s="1" t="s">
        <v>261</v>
      </c>
      <c r="B180" s="2" t="s">
        <v>262</v>
      </c>
      <c r="C180" s="15" t="n">
        <v>-2.26685</v>
      </c>
      <c r="D180" s="16" t="n">
        <v>-0.779488</v>
      </c>
      <c r="E180" s="16" t="n">
        <v>-0.530177</v>
      </c>
      <c r="F180" s="15" t="n">
        <v>-2.79703</v>
      </c>
      <c r="G180" s="29" t="n">
        <v>-0.524747039377243</v>
      </c>
      <c r="H180" s="29" t="n">
        <v>-0.0397888065313969</v>
      </c>
      <c r="I180" s="29" t="n">
        <v>0.0252420196949412</v>
      </c>
      <c r="J180" s="29" t="n">
        <v>-0.511926428650671</v>
      </c>
      <c r="K180" s="0" t="s">
        <v>277</v>
      </c>
      <c r="L180" s="19"/>
      <c r="M180" s="19"/>
      <c r="N180" s="19"/>
      <c r="O180" s="19"/>
    </row>
    <row r="181" customFormat="false" ht="12.75" hidden="false" customHeight="false" outlineLevel="0" collapsed="false">
      <c r="A181" s="1" t="s">
        <v>305</v>
      </c>
      <c r="B181" s="2" t="s">
        <v>305</v>
      </c>
      <c r="C181" s="16" t="n">
        <v>-0.863379</v>
      </c>
      <c r="D181" s="16" t="n">
        <v>-0.035796</v>
      </c>
      <c r="E181" s="15" t="n">
        <v>-1.16858</v>
      </c>
      <c r="F181" s="15" t="n">
        <v>-2.03196</v>
      </c>
      <c r="G181" s="29"/>
      <c r="H181" s="29"/>
      <c r="I181" s="29"/>
      <c r="J181" s="29"/>
      <c r="K181" s="0" t="s">
        <v>272</v>
      </c>
      <c r="L181" s="19"/>
      <c r="M181" s="19"/>
      <c r="N181" s="19"/>
      <c r="O181" s="19"/>
    </row>
    <row r="182" customFormat="false" ht="12.75" hidden="false" customHeight="false" outlineLevel="0" collapsed="false">
      <c r="A182" s="1" t="s">
        <v>306</v>
      </c>
      <c r="B182" s="2" t="s">
        <v>306</v>
      </c>
      <c r="C182" s="16" t="n">
        <v>-0.913765</v>
      </c>
      <c r="D182" s="16" t="n">
        <v>0.13854</v>
      </c>
      <c r="E182" s="16" t="n">
        <v>-0.775141</v>
      </c>
      <c r="F182" s="15" t="n">
        <v>-1.68891</v>
      </c>
      <c r="G182" s="29"/>
      <c r="H182" s="29"/>
      <c r="I182" s="29"/>
      <c r="J182" s="29"/>
      <c r="K182" s="0" t="s">
        <v>277</v>
      </c>
      <c r="L182" s="19"/>
      <c r="M182" s="19"/>
      <c r="N182" s="19"/>
      <c r="O182" s="19"/>
    </row>
    <row r="183" customFormat="false" ht="12.75" hidden="false" customHeight="false" outlineLevel="0" collapsed="false">
      <c r="A183" s="1" t="s">
        <v>307</v>
      </c>
      <c r="B183" s="2" t="s">
        <v>308</v>
      </c>
      <c r="C183" s="15" t="n">
        <v>-3.14079</v>
      </c>
      <c r="D183" s="16" t="n">
        <v>-0.157544</v>
      </c>
      <c r="E183" s="17" t="n">
        <v>4.26228</v>
      </c>
      <c r="F183" s="17" t="n">
        <v>1.12149</v>
      </c>
      <c r="G183" s="29" t="n">
        <v>-0.804411896112507</v>
      </c>
      <c r="H183" s="29" t="n">
        <v>-0.0830008254195183</v>
      </c>
      <c r="I183" s="29" t="n">
        <v>0.0450311679479681</v>
      </c>
      <c r="J183" s="29" t="n">
        <v>-0.745212984923168</v>
      </c>
      <c r="K183" s="0" t="s">
        <v>274</v>
      </c>
      <c r="L183" s="19"/>
      <c r="M183" s="19"/>
      <c r="N183" s="19"/>
      <c r="O183" s="19"/>
    </row>
    <row r="184" customFormat="false" ht="12.75" hidden="false" customHeight="false" outlineLevel="0" collapsed="false">
      <c r="A184" s="1" t="s">
        <v>309</v>
      </c>
      <c r="B184" s="2" t="s">
        <v>310</v>
      </c>
      <c r="C184" s="15" t="n">
        <v>-5.27543</v>
      </c>
      <c r="D184" s="16" t="n">
        <v>-0.237849</v>
      </c>
      <c r="E184" s="17" t="n">
        <v>2.23184</v>
      </c>
      <c r="F184" s="15" t="n">
        <v>-3.04358</v>
      </c>
      <c r="G184" s="29"/>
      <c r="H184" s="29"/>
      <c r="I184" s="29"/>
      <c r="J184" s="29"/>
      <c r="K184" s="0" t="s">
        <v>277</v>
      </c>
      <c r="L184" s="19"/>
      <c r="M184" s="19"/>
      <c r="N184" s="19"/>
      <c r="O184" s="19"/>
    </row>
    <row r="185" customFormat="false" ht="12.75" hidden="false" customHeight="false" outlineLevel="0" collapsed="false">
      <c r="A185" s="1" t="s">
        <v>311</v>
      </c>
      <c r="B185" s="2" t="s">
        <v>311</v>
      </c>
      <c r="C185" s="16" t="n">
        <v>-0.0231852</v>
      </c>
      <c r="D185" s="16" t="n">
        <v>-0.133469</v>
      </c>
      <c r="E185" s="16" t="n">
        <v>0.148333</v>
      </c>
      <c r="F185" s="16" t="n">
        <v>0.125148</v>
      </c>
      <c r="G185" s="29"/>
      <c r="H185" s="29"/>
      <c r="I185" s="29"/>
      <c r="J185" s="29"/>
      <c r="K185" s="0" t="s">
        <v>277</v>
      </c>
      <c r="L185" s="19"/>
      <c r="M185" s="19"/>
      <c r="N185" s="19"/>
      <c r="O185" s="19"/>
    </row>
    <row r="186" customFormat="false" ht="12.75" hidden="false" customHeight="false" outlineLevel="0" collapsed="false">
      <c r="A186" s="1" t="s">
        <v>312</v>
      </c>
      <c r="B186" s="2" t="s">
        <v>312</v>
      </c>
      <c r="C186" s="16" t="n">
        <v>0.986008</v>
      </c>
      <c r="D186" s="16" t="n">
        <v>-0.28381</v>
      </c>
      <c r="E186" s="17" t="n">
        <v>1.31121</v>
      </c>
      <c r="F186" s="17" t="n">
        <v>2.29721</v>
      </c>
      <c r="G186" s="29"/>
      <c r="H186" s="29"/>
      <c r="I186" s="29"/>
      <c r="J186" s="29"/>
      <c r="K186" s="0" t="s">
        <v>277</v>
      </c>
      <c r="L186" s="19"/>
      <c r="M186" s="19"/>
      <c r="N186" s="19"/>
      <c r="O186" s="19"/>
    </row>
    <row r="188" customFormat="false" ht="12.75" hidden="false" customHeight="false" outlineLevel="0" collapsed="false">
      <c r="B188" s="2" t="s">
        <v>313</v>
      </c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</row>
    <row r="189" customFormat="false" ht="12.75" hidden="false" customHeight="false" outlineLevel="0" collapsed="false">
      <c r="B189" s="2" t="s">
        <v>85</v>
      </c>
      <c r="C189" s="21" t="s">
        <v>238</v>
      </c>
      <c r="D189" s="21" t="s">
        <v>87</v>
      </c>
      <c r="E189" s="21" t="s">
        <v>314</v>
      </c>
      <c r="F189" s="21" t="s">
        <v>315</v>
      </c>
      <c r="G189" s="21" t="s">
        <v>316</v>
      </c>
      <c r="H189" s="21" t="s">
        <v>209</v>
      </c>
      <c r="I189" s="21" t="s">
        <v>92</v>
      </c>
      <c r="J189" s="21" t="s">
        <v>317</v>
      </c>
      <c r="K189" s="19"/>
      <c r="L189" s="19"/>
      <c r="M189" s="19"/>
      <c r="N189" s="19"/>
      <c r="O189" s="19"/>
      <c r="P189" s="19"/>
      <c r="Q189" s="19"/>
      <c r="R189" s="19"/>
    </row>
    <row r="190" customFormat="false" ht="12.75" hidden="false" customHeight="false" outlineLevel="0" collapsed="false">
      <c r="B190" s="2" t="s">
        <v>94</v>
      </c>
      <c r="C190" s="21" t="s">
        <v>95</v>
      </c>
      <c r="D190" s="21" t="s">
        <v>95</v>
      </c>
      <c r="E190" s="21" t="s">
        <v>95</v>
      </c>
      <c r="F190" s="21" t="s">
        <v>95</v>
      </c>
      <c r="G190" s="21" t="s">
        <v>95</v>
      </c>
      <c r="H190" s="21" t="s">
        <v>95</v>
      </c>
      <c r="I190" s="21" t="s">
        <v>95</v>
      </c>
      <c r="J190" s="21" t="s">
        <v>95</v>
      </c>
      <c r="K190" s="19"/>
      <c r="L190" s="19"/>
      <c r="M190" s="19"/>
      <c r="N190" s="19"/>
      <c r="O190" s="19"/>
      <c r="P190" s="19"/>
      <c r="Q190" s="19"/>
      <c r="R190" s="19"/>
    </row>
    <row r="191" customFormat="false" ht="12.75" hidden="false" customHeight="false" outlineLevel="0" collapsed="false">
      <c r="B191" s="2" t="s">
        <v>97</v>
      </c>
      <c r="C191" s="21" t="s">
        <v>318</v>
      </c>
      <c r="D191" s="21" t="s">
        <v>244</v>
      </c>
      <c r="E191" s="21" t="s">
        <v>319</v>
      </c>
      <c r="F191" s="23" t="s">
        <v>320</v>
      </c>
      <c r="G191" s="23" t="s">
        <v>321</v>
      </c>
      <c r="H191" s="21" t="s">
        <v>103</v>
      </c>
      <c r="I191" s="21" t="s">
        <v>103</v>
      </c>
      <c r="J191" s="21" t="s">
        <v>322</v>
      </c>
      <c r="K191" s="19"/>
      <c r="L191" s="19"/>
      <c r="M191" s="19"/>
      <c r="N191" s="19"/>
      <c r="O191" s="19"/>
      <c r="P191" s="19"/>
      <c r="Q191" s="19"/>
      <c r="R191" s="19"/>
    </row>
    <row r="192" customFormat="false" ht="12.75" hidden="false" customHeight="false" outlineLevel="0" collapsed="false">
      <c r="B192" s="2" t="s">
        <v>94</v>
      </c>
      <c r="C192" s="21" t="s">
        <v>96</v>
      </c>
      <c r="D192" s="21" t="s">
        <v>95</v>
      </c>
      <c r="E192" s="21" t="s">
        <v>95</v>
      </c>
      <c r="F192" s="21" t="s">
        <v>96</v>
      </c>
      <c r="G192" s="21" t="s">
        <v>96</v>
      </c>
      <c r="H192" s="21" t="s">
        <v>105</v>
      </c>
      <c r="I192" s="21" t="s">
        <v>105</v>
      </c>
      <c r="J192" s="21" t="s">
        <v>96</v>
      </c>
      <c r="K192" s="19"/>
      <c r="L192" s="19"/>
      <c r="M192" s="19"/>
      <c r="N192" s="19"/>
      <c r="O192" s="19"/>
      <c r="P192" s="19"/>
      <c r="Q192" s="19"/>
      <c r="R192" s="19"/>
    </row>
    <row r="193" customFormat="false" ht="12.75" hidden="false" customHeight="false" outlineLevel="0" collapsed="false">
      <c r="B193" s="2" t="s">
        <v>106</v>
      </c>
      <c r="C193" s="21"/>
      <c r="D193" s="21"/>
      <c r="E193" s="21"/>
      <c r="F193" s="21"/>
      <c r="G193" s="21"/>
      <c r="H193" s="21"/>
      <c r="I193" s="21"/>
      <c r="J193" s="21"/>
      <c r="K193" s="19"/>
      <c r="L193" s="19"/>
      <c r="M193" s="19"/>
      <c r="N193" s="19"/>
      <c r="O193" s="19"/>
      <c r="P193" s="19"/>
      <c r="Q193" s="19"/>
      <c r="R193" s="19"/>
    </row>
    <row r="194" customFormat="false" ht="12.75" hidden="false" customHeight="false" outlineLevel="0" collapsed="false">
      <c r="K194" s="0" t="s">
        <v>323</v>
      </c>
    </row>
    <row r="196" customFormat="false" ht="14.25" hidden="false" customHeight="false" outlineLevel="0" collapsed="false">
      <c r="A196" s="4" t="s">
        <v>324</v>
      </c>
      <c r="C196" s="9" t="s">
        <v>4</v>
      </c>
      <c r="D196" s="10"/>
      <c r="E196" s="10"/>
      <c r="F196" s="9"/>
      <c r="G196" s="9" t="s">
        <v>5</v>
      </c>
      <c r="H196" s="10"/>
      <c r="I196" s="9"/>
      <c r="J196" s="9"/>
      <c r="K196" s="10" t="s">
        <v>325</v>
      </c>
    </row>
    <row r="197" customFormat="false" ht="45" hidden="false" customHeight="true" outlineLevel="0" collapsed="false">
      <c r="A197" s="12" t="s">
        <v>7</v>
      </c>
      <c r="B197" s="13" t="s">
        <v>8</v>
      </c>
      <c r="C197" s="14" t="s">
        <v>9</v>
      </c>
      <c r="D197" s="14" t="s">
        <v>10</v>
      </c>
      <c r="E197" s="14" t="s">
        <v>11</v>
      </c>
      <c r="F197" s="14" t="s">
        <v>12</v>
      </c>
      <c r="G197" s="14" t="s">
        <v>9</v>
      </c>
      <c r="H197" s="14" t="s">
        <v>10</v>
      </c>
      <c r="I197" s="14" t="s">
        <v>11</v>
      </c>
      <c r="J197" s="14" t="s">
        <v>12</v>
      </c>
      <c r="L197" s="11"/>
      <c r="M197" s="11"/>
      <c r="N197" s="11"/>
      <c r="O197" s="11"/>
      <c r="P197" s="10"/>
      <c r="Q197" s="10"/>
      <c r="R197" s="10"/>
    </row>
    <row r="198" customFormat="false" ht="12.75" hidden="false" customHeight="false" outlineLevel="0" collapsed="false">
      <c r="A198" s="0" t="s">
        <v>326</v>
      </c>
      <c r="B198" s="2" t="s">
        <v>327</v>
      </c>
      <c r="C198" s="15" t="n">
        <v>-1.13461</v>
      </c>
      <c r="D198" s="16" t="n">
        <v>-0.0973973</v>
      </c>
      <c r="E198" s="16" t="n">
        <v>0.146074</v>
      </c>
      <c r="F198" s="16" t="n">
        <v>-0.988539</v>
      </c>
      <c r="G198" s="29" t="n">
        <v>0.142740172116082</v>
      </c>
      <c r="H198" s="29" t="n">
        <v>0.0690146779151805</v>
      </c>
      <c r="I198" s="29" t="n">
        <v>-0.0384284585421411</v>
      </c>
      <c r="J198" s="29" t="n">
        <v>0.0964585994932889</v>
      </c>
      <c r="K198" s="0" t="s">
        <v>328</v>
      </c>
      <c r="L198" s="0"/>
      <c r="M198" s="0"/>
      <c r="N198" s="0"/>
      <c r="O198" s="0"/>
    </row>
    <row r="199" customFormat="false" ht="12.75" hidden="false" customHeight="false" outlineLevel="0" collapsed="false">
      <c r="A199" s="0" t="s">
        <v>329</v>
      </c>
      <c r="B199" s="2" t="s">
        <v>330</v>
      </c>
      <c r="C199" s="16" t="n">
        <v>-0.433283</v>
      </c>
      <c r="D199" s="16" t="n">
        <v>-0.112141</v>
      </c>
      <c r="E199" s="16" t="n">
        <v>-0.64912</v>
      </c>
      <c r="F199" s="15" t="n">
        <v>-1.0824</v>
      </c>
      <c r="G199" s="29" t="n">
        <v>-0.434402824145775</v>
      </c>
      <c r="H199" s="29" t="n">
        <v>-0.0634091701760615</v>
      </c>
      <c r="I199" s="29" t="n">
        <v>-0.0916422227168918</v>
      </c>
      <c r="J199" s="29" t="n">
        <v>-0.504855405268511</v>
      </c>
      <c r="K199" s="0" t="s">
        <v>331</v>
      </c>
      <c r="L199" s="0"/>
      <c r="M199" s="0"/>
      <c r="N199" s="0"/>
      <c r="O199" s="0"/>
    </row>
    <row r="200" customFormat="false" ht="12.75" hidden="false" customHeight="false" outlineLevel="0" collapsed="false">
      <c r="A200" s="0" t="s">
        <v>332</v>
      </c>
      <c r="B200" s="0" t="s">
        <v>332</v>
      </c>
      <c r="C200" s="16" t="n">
        <v>-0.76269</v>
      </c>
      <c r="D200" s="16" t="n">
        <v>-0.0302361</v>
      </c>
      <c r="E200" s="15" t="n">
        <v>-1.46954</v>
      </c>
      <c r="F200" s="15" t="n">
        <v>-2.23223</v>
      </c>
      <c r="G200" s="29" t="n">
        <v>-0.248107861595691</v>
      </c>
      <c r="H200" s="29" t="n">
        <v>0.120351940365222</v>
      </c>
      <c r="I200" s="29" t="n">
        <v>-0.0641739363882131</v>
      </c>
      <c r="J200" s="29" t="n">
        <v>-0.33057476634111</v>
      </c>
      <c r="K200" s="0" t="s">
        <v>333</v>
      </c>
      <c r="L200" s="0"/>
      <c r="M200" s="0"/>
      <c r="N200" s="0"/>
      <c r="O200" s="0"/>
    </row>
    <row r="201" customFormat="false" ht="12.75" hidden="false" customHeight="false" outlineLevel="0" collapsed="false">
      <c r="A201" s="0" t="s">
        <v>334</v>
      </c>
      <c r="B201" s="0" t="s">
        <v>334</v>
      </c>
      <c r="C201" s="16" t="n">
        <v>0.60689</v>
      </c>
      <c r="D201" s="16" t="n">
        <v>0.405907</v>
      </c>
      <c r="E201" s="16" t="n">
        <v>0.934705</v>
      </c>
      <c r="F201" s="17" t="n">
        <v>1.54159</v>
      </c>
      <c r="G201" s="29"/>
      <c r="H201" s="29"/>
      <c r="I201" s="29"/>
      <c r="J201" s="29"/>
      <c r="K201" s="0" t="s">
        <v>333</v>
      </c>
      <c r="L201" s="0"/>
      <c r="M201" s="0"/>
      <c r="N201" s="0"/>
      <c r="O201" s="0"/>
    </row>
    <row r="202" customFormat="false" ht="12.75" hidden="false" customHeight="false" outlineLevel="0" collapsed="false">
      <c r="A202" s="0" t="s">
        <v>24</v>
      </c>
      <c r="B202" s="0" t="s">
        <v>24</v>
      </c>
      <c r="C202" s="16" t="n">
        <v>0</v>
      </c>
      <c r="D202" s="16" t="n">
        <v>0</v>
      </c>
      <c r="E202" s="16" t="n">
        <v>0</v>
      </c>
      <c r="F202" s="16" t="n">
        <v>0</v>
      </c>
      <c r="G202" s="29"/>
      <c r="H202" s="29"/>
      <c r="I202" s="29"/>
      <c r="J202" s="29"/>
      <c r="K202" s="0" t="s">
        <v>335</v>
      </c>
      <c r="L202" s="0"/>
      <c r="M202" s="0"/>
      <c r="N202" s="0"/>
      <c r="O202" s="0"/>
    </row>
    <row r="203" customFormat="false" ht="12.75" hidden="false" customHeight="false" outlineLevel="0" collapsed="false">
      <c r="A203" s="0" t="s">
        <v>336</v>
      </c>
      <c r="B203" s="0" t="s">
        <v>336</v>
      </c>
      <c r="C203" s="15" t="n">
        <v>-5.25617</v>
      </c>
      <c r="D203" s="16" t="n">
        <v>-0.141745</v>
      </c>
      <c r="E203" s="16" t="n">
        <v>-0.00648043</v>
      </c>
      <c r="F203" s="15" t="n">
        <v>-5.26265</v>
      </c>
      <c r="G203" s="29"/>
      <c r="H203" s="29"/>
      <c r="I203" s="29"/>
      <c r="J203" s="29"/>
      <c r="K203" s="0" t="s">
        <v>337</v>
      </c>
      <c r="L203" s="0"/>
      <c r="M203" s="0"/>
      <c r="N203" s="0"/>
      <c r="O203" s="0"/>
    </row>
    <row r="204" customFormat="false" ht="12.75" hidden="false" customHeight="false" outlineLevel="0" collapsed="false">
      <c r="A204" s="0" t="s">
        <v>28</v>
      </c>
      <c r="B204" s="2" t="s">
        <v>29</v>
      </c>
      <c r="C204" s="15" t="n">
        <v>-6.03336</v>
      </c>
      <c r="D204" s="16" t="n">
        <v>-0.528948</v>
      </c>
      <c r="E204" s="17" t="n">
        <v>3.63336</v>
      </c>
      <c r="F204" s="15" t="n">
        <v>-2.4</v>
      </c>
      <c r="G204" s="31" t="n">
        <v>-1.12029423371771</v>
      </c>
      <c r="H204" s="29" t="n">
        <v>-0.0573916638883367</v>
      </c>
      <c r="I204" s="29" t="n">
        <v>-0.00271293314550159</v>
      </c>
      <c r="J204" s="31" t="n">
        <v>-1.13226842215233</v>
      </c>
      <c r="K204" s="0" t="s">
        <v>338</v>
      </c>
      <c r="L204" s="0"/>
      <c r="M204" s="0"/>
      <c r="N204" s="0"/>
      <c r="O204" s="0"/>
    </row>
    <row r="205" customFormat="false" ht="12.75" hidden="false" customHeight="false" outlineLevel="0" collapsed="false">
      <c r="A205" s="0" t="s">
        <v>62</v>
      </c>
      <c r="B205" s="2" t="s">
        <v>63</v>
      </c>
      <c r="C205" s="15" t="n">
        <v>-1.34548</v>
      </c>
      <c r="D205" s="16" t="n">
        <v>-0.00308262</v>
      </c>
      <c r="E205" s="16" t="n">
        <v>-0.127919</v>
      </c>
      <c r="F205" s="15" t="n">
        <v>-1.4734</v>
      </c>
      <c r="G205" s="20" t="n">
        <v>-0.821126041830205</v>
      </c>
      <c r="H205" s="29" t="n">
        <v>0.190298791626595</v>
      </c>
      <c r="I205" s="29" t="n">
        <v>0.0613989700818716</v>
      </c>
      <c r="J205" s="20" t="n">
        <v>-0.766748593407306</v>
      </c>
      <c r="K205" s="0" t="s">
        <v>339</v>
      </c>
      <c r="L205" s="0"/>
      <c r="M205" s="0"/>
      <c r="N205" s="0"/>
      <c r="O205" s="0"/>
      <c r="V205" s="18"/>
      <c r="W205" s="18"/>
      <c r="X205" s="18"/>
    </row>
    <row r="206" customFormat="false" ht="12.75" hidden="false" customHeight="false" outlineLevel="0" collapsed="false">
      <c r="A206" s="0" t="s">
        <v>340</v>
      </c>
      <c r="B206" s="0" t="s">
        <v>340</v>
      </c>
      <c r="C206" s="16" t="n">
        <v>-0.15351</v>
      </c>
      <c r="D206" s="16" t="n">
        <v>-0.548828</v>
      </c>
      <c r="E206" s="15" t="n">
        <v>-1.35244</v>
      </c>
      <c r="F206" s="15" t="n">
        <v>-1.50595</v>
      </c>
      <c r="G206" s="29" t="n">
        <v>0.160920188181103</v>
      </c>
      <c r="H206" s="29" t="n">
        <v>0.117695042669755</v>
      </c>
      <c r="I206" s="29" t="n">
        <v>-0.0381872899536643</v>
      </c>
      <c r="J206" s="29" t="n">
        <v>0.20558043148679</v>
      </c>
      <c r="K206" s="0" t="s">
        <v>341</v>
      </c>
      <c r="L206" s="0"/>
      <c r="M206" s="0"/>
      <c r="N206" s="0"/>
      <c r="O206" s="0"/>
    </row>
    <row r="207" customFormat="false" ht="12.75" hidden="false" customHeight="false" outlineLevel="0" collapsed="false">
      <c r="A207" s="0" t="s">
        <v>342</v>
      </c>
      <c r="B207" s="0" t="s">
        <v>342</v>
      </c>
      <c r="C207" s="16" t="n">
        <v>-0.463528</v>
      </c>
      <c r="D207" s="16" t="n">
        <v>0.51587</v>
      </c>
      <c r="E207" s="16" t="n">
        <v>-0.350573</v>
      </c>
      <c r="F207" s="16" t="n">
        <v>-0.814101</v>
      </c>
      <c r="G207" s="29" t="n">
        <v>0.291603558030565</v>
      </c>
      <c r="H207" s="29" t="n">
        <v>0.0908534304511135</v>
      </c>
      <c r="I207" s="29" t="n">
        <v>-0.0709527855079253</v>
      </c>
      <c r="J207" s="29" t="n">
        <v>0.18243644114637</v>
      </c>
      <c r="K207" s="0" t="s">
        <v>341</v>
      </c>
      <c r="L207" s="0"/>
      <c r="M207" s="0"/>
      <c r="N207" s="0"/>
      <c r="O207" s="0"/>
    </row>
    <row r="208" customFormat="false" ht="12.75" hidden="false" customHeight="false" outlineLevel="0" collapsed="false">
      <c r="A208" s="0" t="s">
        <v>343</v>
      </c>
      <c r="B208" s="0" t="s">
        <v>343</v>
      </c>
      <c r="C208" s="15" t="n">
        <v>-1.87161</v>
      </c>
      <c r="D208" s="16" t="n">
        <v>0.275765</v>
      </c>
      <c r="E208" s="15" t="n">
        <v>-1.95622</v>
      </c>
      <c r="F208" s="15" t="n">
        <v>-3.82783</v>
      </c>
      <c r="G208" s="29" t="n">
        <v>-0.518701058452435</v>
      </c>
      <c r="H208" s="29" t="n">
        <v>-0.302226180444814</v>
      </c>
      <c r="I208" s="29" t="n">
        <v>0.0915990839665595</v>
      </c>
      <c r="J208" s="31" t="n">
        <v>-0.5884640810772</v>
      </c>
      <c r="K208" s="0" t="s">
        <v>344</v>
      </c>
      <c r="L208" s="0"/>
      <c r="M208" s="0"/>
      <c r="N208" s="0"/>
      <c r="O208" s="0"/>
    </row>
    <row r="209" customFormat="false" ht="12.75" hidden="false" customHeight="false" outlineLevel="0" collapsed="false">
      <c r="A209" s="0" t="s">
        <v>345</v>
      </c>
      <c r="B209" s="0" t="s">
        <v>345</v>
      </c>
      <c r="C209" s="15" t="n">
        <v>-3.29902</v>
      </c>
      <c r="D209" s="16" t="n">
        <v>0.0465882</v>
      </c>
      <c r="E209" s="16" t="n">
        <v>-0.976603</v>
      </c>
      <c r="F209" s="15" t="n">
        <v>-4.27562</v>
      </c>
      <c r="G209" s="31" t="n">
        <v>-1.06793882865658</v>
      </c>
      <c r="H209" s="29" t="n">
        <v>-0.182786075741673</v>
      </c>
      <c r="I209" s="29" t="n">
        <v>-0.103361658254538</v>
      </c>
      <c r="J209" s="31" t="n">
        <v>-1.13962793004646</v>
      </c>
      <c r="K209" s="0" t="s">
        <v>346</v>
      </c>
      <c r="L209" s="0"/>
      <c r="M209" s="0"/>
      <c r="N209" s="0"/>
      <c r="O209" s="0"/>
    </row>
    <row r="210" customFormat="false" ht="12.75" hidden="false" customHeight="false" outlineLevel="0" collapsed="false">
      <c r="A210" s="0" t="s">
        <v>347</v>
      </c>
      <c r="B210" s="0" t="s">
        <v>347</v>
      </c>
      <c r="C210" s="16" t="n">
        <v>-0.37858</v>
      </c>
      <c r="D210" s="16" t="n">
        <v>-0.12526</v>
      </c>
      <c r="E210" s="17" t="n">
        <v>1.24858</v>
      </c>
      <c r="F210" s="16" t="n">
        <v>0.870003</v>
      </c>
      <c r="G210" s="29" t="n">
        <v>-0.256700472111743</v>
      </c>
      <c r="H210" s="29" t="n">
        <v>0.0114956388378294</v>
      </c>
      <c r="I210" s="29" t="n">
        <v>0.0552814705222892</v>
      </c>
      <c r="J210" s="29" t="n">
        <v>-0.191466986055029</v>
      </c>
      <c r="K210" s="0" t="s">
        <v>348</v>
      </c>
      <c r="L210" s="0"/>
      <c r="M210" s="0"/>
      <c r="N210" s="0"/>
      <c r="O210" s="0"/>
    </row>
    <row r="211" customFormat="false" ht="12.75" hidden="false" customHeight="false" outlineLevel="0" collapsed="false">
      <c r="A211" s="0" t="s">
        <v>349</v>
      </c>
      <c r="B211" s="0" t="s">
        <v>349</v>
      </c>
      <c r="C211" s="15" t="n">
        <v>-1.4209</v>
      </c>
      <c r="D211" s="16" t="n">
        <v>-0.522687</v>
      </c>
      <c r="E211" s="16" t="n">
        <v>-0.0365604</v>
      </c>
      <c r="F211" s="15" t="n">
        <v>-1.45746</v>
      </c>
      <c r="G211" s="29" t="n">
        <v>-0.312939311660108</v>
      </c>
      <c r="H211" s="29" t="n">
        <v>-0.0394882898809755</v>
      </c>
      <c r="I211" s="29" t="n">
        <v>-0.0602266184637432</v>
      </c>
      <c r="J211" s="29" t="n">
        <v>-0.399248152861843</v>
      </c>
      <c r="K211" s="0" t="s">
        <v>350</v>
      </c>
      <c r="L211" s="0"/>
      <c r="M211" s="0"/>
      <c r="N211" s="0"/>
      <c r="O211" s="0"/>
    </row>
    <row r="212" customFormat="false" ht="12.75" hidden="false" customHeight="false" outlineLevel="0" collapsed="false">
      <c r="A212" s="0" t="s">
        <v>351</v>
      </c>
      <c r="B212" s="0" t="s">
        <v>351</v>
      </c>
      <c r="C212" s="15" t="n">
        <v>-1.27919</v>
      </c>
      <c r="D212" s="16" t="n">
        <v>-0.44735</v>
      </c>
      <c r="E212" s="16" t="n">
        <v>0.285347</v>
      </c>
      <c r="F212" s="16" t="n">
        <v>-0.993847</v>
      </c>
      <c r="G212" s="29" t="n">
        <v>-0.537424111957796</v>
      </c>
      <c r="H212" s="29" t="n">
        <v>-0.0664273617389761</v>
      </c>
      <c r="I212" s="29" t="n">
        <v>-0.0176165676490896</v>
      </c>
      <c r="J212" s="29" t="n">
        <v>-0.517705785173926</v>
      </c>
      <c r="K212" s="0" t="s">
        <v>352</v>
      </c>
      <c r="L212" s="0"/>
      <c r="M212" s="0"/>
      <c r="N212" s="0"/>
      <c r="O212" s="0"/>
    </row>
    <row r="213" customFormat="false" ht="12.75" hidden="false" customHeight="false" outlineLevel="0" collapsed="false">
      <c r="A213" s="0" t="s">
        <v>353</v>
      </c>
      <c r="B213" s="0" t="s">
        <v>353</v>
      </c>
      <c r="C213" s="16" t="n">
        <v>-0.592404</v>
      </c>
      <c r="D213" s="16" t="n">
        <v>-0.439411</v>
      </c>
      <c r="E213" s="16" t="n">
        <v>-0.00610925</v>
      </c>
      <c r="F213" s="16" t="n">
        <v>-0.598513</v>
      </c>
      <c r="G213" s="29"/>
      <c r="H213" s="29"/>
      <c r="I213" s="29"/>
      <c r="J213" s="29"/>
      <c r="K213" s="0" t="s">
        <v>354</v>
      </c>
      <c r="L213" s="0"/>
      <c r="M213" s="0"/>
      <c r="N213" s="0"/>
      <c r="O213" s="0"/>
    </row>
    <row r="214" customFormat="false" ht="12.75" hidden="false" customHeight="false" outlineLevel="0" collapsed="false">
      <c r="A214" s="0" t="s">
        <v>355</v>
      </c>
      <c r="B214" s="0" t="s">
        <v>356</v>
      </c>
      <c r="C214" s="15" t="n">
        <v>-2.83107</v>
      </c>
      <c r="D214" s="16" t="n">
        <v>-0.264011</v>
      </c>
      <c r="E214" s="15" t="n">
        <v>-1.33943</v>
      </c>
      <c r="F214" s="15" t="n">
        <v>-4.17049</v>
      </c>
      <c r="G214" s="31" t="n">
        <v>-0.756330919033137</v>
      </c>
      <c r="H214" s="29" t="n">
        <v>-0.0877333719335504</v>
      </c>
      <c r="I214" s="29" t="n">
        <v>0.0162530580092814</v>
      </c>
      <c r="J214" s="31" t="n">
        <v>-0.722383339784194</v>
      </c>
      <c r="K214" s="0" t="s">
        <v>357</v>
      </c>
      <c r="L214" s="0"/>
      <c r="M214" s="0"/>
      <c r="N214" s="0"/>
      <c r="O214" s="0"/>
    </row>
    <row r="215" customFormat="false" ht="12.75" hidden="false" customHeight="false" outlineLevel="0" collapsed="false">
      <c r="A215" s="0" t="s">
        <v>358</v>
      </c>
      <c r="B215" s="0" t="s">
        <v>358</v>
      </c>
      <c r="C215" s="15" t="n">
        <v>-1.40235</v>
      </c>
      <c r="D215" s="16" t="n">
        <v>-0.0150256</v>
      </c>
      <c r="E215" s="15" t="n">
        <v>-1.34907</v>
      </c>
      <c r="F215" s="15" t="n">
        <v>-2.75142</v>
      </c>
      <c r="G215" s="29"/>
      <c r="H215" s="29"/>
      <c r="I215" s="29"/>
      <c r="J215" s="29"/>
      <c r="K215" s="0" t="s">
        <v>359</v>
      </c>
      <c r="L215" s="0"/>
      <c r="M215" s="0"/>
      <c r="N215" s="0"/>
      <c r="O215" s="0"/>
    </row>
    <row r="216" customFormat="false" ht="12.75" hidden="false" customHeight="false" outlineLevel="0" collapsed="false">
      <c r="A216" s="0" t="s">
        <v>360</v>
      </c>
      <c r="B216" s="0" t="s">
        <v>360</v>
      </c>
      <c r="C216" s="15" t="n">
        <v>-1.23532</v>
      </c>
      <c r="D216" s="16" t="n">
        <v>0.0555937</v>
      </c>
      <c r="E216" s="15" t="n">
        <v>-1.14646</v>
      </c>
      <c r="F216" s="15" t="n">
        <v>-2.38178</v>
      </c>
      <c r="G216" s="20" t="n">
        <v>-0.894321922105463</v>
      </c>
      <c r="H216" s="29" t="n">
        <v>-0.302226180444814</v>
      </c>
      <c r="I216" s="29" t="n">
        <v>0.180527543043421</v>
      </c>
      <c r="J216" s="20" t="n">
        <v>-0.718984599814617</v>
      </c>
      <c r="K216" s="0" t="s">
        <v>359</v>
      </c>
      <c r="L216" s="0"/>
      <c r="M216" s="0"/>
      <c r="N216" s="0"/>
      <c r="O216" s="0"/>
    </row>
    <row r="217" customFormat="false" ht="12.75" hidden="false" customHeight="false" outlineLevel="0" collapsed="false">
      <c r="A217" s="0" t="s">
        <v>361</v>
      </c>
      <c r="B217" s="0" t="s">
        <v>361</v>
      </c>
      <c r="C217" s="16" t="n">
        <v>0.266077</v>
      </c>
      <c r="D217" s="16" t="n">
        <v>0.302877</v>
      </c>
      <c r="E217" s="15" t="n">
        <v>-1.94669</v>
      </c>
      <c r="F217" s="15" t="n">
        <v>-1.68061</v>
      </c>
      <c r="G217" s="29"/>
      <c r="H217" s="29"/>
      <c r="I217" s="29"/>
      <c r="J217" s="29"/>
      <c r="K217" s="0" t="s">
        <v>359</v>
      </c>
      <c r="L217" s="0"/>
      <c r="M217" s="0"/>
      <c r="N217" s="0"/>
      <c r="O217" s="0"/>
    </row>
    <row r="218" customFormat="false" ht="12.75" hidden="false" customHeight="false" outlineLevel="0" collapsed="false">
      <c r="A218" s="0" t="s">
        <v>362</v>
      </c>
      <c r="B218" s="0" t="s">
        <v>362</v>
      </c>
      <c r="C218" s="16" t="n">
        <v>-0.64695</v>
      </c>
      <c r="D218" s="16" t="n">
        <v>-0.517083</v>
      </c>
      <c r="E218" s="15" t="n">
        <v>-3.11847</v>
      </c>
      <c r="F218" s="15" t="n">
        <v>-3.76542</v>
      </c>
      <c r="G218" s="29" t="n">
        <v>0.189033824390017</v>
      </c>
      <c r="H218" s="29" t="n">
        <v>-0.00433459026389113</v>
      </c>
      <c r="I218" s="29" t="n">
        <v>-0.0640382891991688</v>
      </c>
      <c r="J218" s="29" t="n">
        <v>0.150463010169743</v>
      </c>
      <c r="K218" s="0" t="s">
        <v>359</v>
      </c>
      <c r="L218" s="0"/>
      <c r="M218" s="0"/>
      <c r="N218" s="0"/>
      <c r="O218" s="0"/>
    </row>
    <row r="219" customFormat="false" ht="12.75" hidden="false" customHeight="false" outlineLevel="0" collapsed="false">
      <c r="A219" s="0" t="s">
        <v>363</v>
      </c>
      <c r="B219" s="0" t="s">
        <v>363</v>
      </c>
      <c r="C219" s="15" t="n">
        <v>-1.15174</v>
      </c>
      <c r="D219" s="16" t="n">
        <v>-0.85063</v>
      </c>
      <c r="E219" s="17" t="n">
        <v>1.49719</v>
      </c>
      <c r="F219" s="16" t="n">
        <v>0.345443</v>
      </c>
      <c r="G219" s="29" t="n">
        <v>0.190298791626595</v>
      </c>
      <c r="H219" s="29" t="n">
        <v>0.070389327891398</v>
      </c>
      <c r="I219" s="29" t="n">
        <v>0.0264360067634035</v>
      </c>
      <c r="J219" s="29" t="n">
        <v>0.249510448094996</v>
      </c>
      <c r="K219" s="0" t="s">
        <v>359</v>
      </c>
      <c r="L219" s="0"/>
      <c r="M219" s="0"/>
      <c r="N219" s="0"/>
      <c r="O219" s="0"/>
    </row>
    <row r="220" customFormat="false" ht="12.75" hidden="false" customHeight="false" outlineLevel="0" collapsed="false">
      <c r="A220" s="0" t="s">
        <v>364</v>
      </c>
      <c r="B220" s="0" t="s">
        <v>364</v>
      </c>
      <c r="C220" s="17" t="n">
        <v>2.73934</v>
      </c>
      <c r="D220" s="16" t="n">
        <v>-0.502071</v>
      </c>
      <c r="E220" s="15" t="n">
        <v>-1.44964</v>
      </c>
      <c r="F220" s="17" t="n">
        <v>1.28971</v>
      </c>
      <c r="G220" s="29"/>
      <c r="H220" s="29"/>
      <c r="I220" s="29"/>
      <c r="J220" s="29"/>
      <c r="K220" s="0" t="s">
        <v>365</v>
      </c>
      <c r="L220" s="0"/>
      <c r="M220" s="0"/>
      <c r="N220" s="0"/>
      <c r="O220" s="0"/>
    </row>
    <row r="221" customFormat="false" ht="12.75" hidden="false" customHeight="false" outlineLevel="0" collapsed="false">
      <c r="A221" s="0" t="s">
        <v>366</v>
      </c>
      <c r="B221" s="0" t="s">
        <v>366</v>
      </c>
      <c r="C221" s="17" t="n">
        <v>2.69623</v>
      </c>
      <c r="D221" s="16" t="n">
        <v>-0.0880141</v>
      </c>
      <c r="E221" s="15" t="n">
        <v>-1.52987</v>
      </c>
      <c r="F221" s="17" t="n">
        <v>1.16635</v>
      </c>
      <c r="G221" s="29"/>
      <c r="H221" s="29"/>
      <c r="I221" s="29"/>
      <c r="J221" s="29"/>
      <c r="K221" s="0" t="s">
        <v>359</v>
      </c>
      <c r="L221" s="0"/>
      <c r="M221" s="0"/>
      <c r="N221" s="0"/>
      <c r="O221" s="0"/>
    </row>
    <row r="222" customFormat="false" ht="12.75" hidden="false" customHeight="false" outlineLevel="0" collapsed="false">
      <c r="A222" s="0" t="s">
        <v>367</v>
      </c>
      <c r="B222" s="0" t="s">
        <v>367</v>
      </c>
      <c r="C222" s="17" t="n">
        <v>2.58254</v>
      </c>
      <c r="D222" s="17" t="n">
        <v>2.66316</v>
      </c>
      <c r="E222" s="15" t="n">
        <v>-1.47922</v>
      </c>
      <c r="F222" s="17" t="n">
        <v>1.10332</v>
      </c>
      <c r="G222" s="29" t="n">
        <v>-0.479954975960182</v>
      </c>
      <c r="H222" s="29" t="n">
        <v>0.453122446595813</v>
      </c>
      <c r="I222" s="29" t="n">
        <v>0.0791994240006791</v>
      </c>
      <c r="J222" s="29" t="n">
        <v>-0.421926920187197</v>
      </c>
      <c r="K222" s="0" t="s">
        <v>368</v>
      </c>
      <c r="L222" s="0"/>
      <c r="M222" s="0"/>
      <c r="N222" s="0"/>
      <c r="O222" s="0"/>
    </row>
    <row r="223" customFormat="false" ht="12.75" hidden="false" customHeight="false" outlineLevel="0" collapsed="false">
      <c r="A223" s="0" t="s">
        <v>369</v>
      </c>
      <c r="B223" s="0" t="s">
        <v>369</v>
      </c>
      <c r="C223" s="16" t="n">
        <v>0.968178</v>
      </c>
      <c r="D223" s="16" t="n">
        <v>-0.467401</v>
      </c>
      <c r="E223" s="15" t="n">
        <v>-3.85593</v>
      </c>
      <c r="F223" s="15" t="n">
        <v>-2.88775</v>
      </c>
      <c r="G223" s="29" t="n">
        <v>0.133563525741106</v>
      </c>
      <c r="H223" s="29" t="n">
        <v>-0.125006361067033</v>
      </c>
      <c r="I223" s="29" t="n">
        <v>-0.0631342717578451</v>
      </c>
      <c r="J223" s="29" t="n">
        <v>0.0664063769233493</v>
      </c>
      <c r="K223" s="0" t="s">
        <v>370</v>
      </c>
      <c r="L223" s="0"/>
      <c r="M223" s="0"/>
      <c r="N223" s="0"/>
      <c r="O223" s="0"/>
    </row>
    <row r="224" customFormat="false" ht="12.75" hidden="false" customHeight="false" outlineLevel="0" collapsed="false">
      <c r="A224" s="0" t="s">
        <v>371</v>
      </c>
      <c r="B224" s="0" t="s">
        <v>371</v>
      </c>
      <c r="C224" s="17" t="n">
        <v>1.66148</v>
      </c>
      <c r="D224" s="16" t="n">
        <v>0.592623</v>
      </c>
      <c r="E224" s="15" t="n">
        <v>-1.29789</v>
      </c>
      <c r="F224" s="16" t="n">
        <v>0.363595</v>
      </c>
      <c r="G224" s="29"/>
      <c r="H224" s="29"/>
      <c r="I224" s="29"/>
      <c r="J224" s="29"/>
      <c r="K224" s="0" t="s">
        <v>370</v>
      </c>
      <c r="L224" s="0"/>
      <c r="M224" s="0"/>
      <c r="N224" s="0"/>
      <c r="O224" s="0"/>
    </row>
    <row r="225" customFormat="false" ht="12.75" hidden="false" customHeight="false" outlineLevel="0" collapsed="false">
      <c r="A225" s="0" t="s">
        <v>372</v>
      </c>
      <c r="B225" s="0" t="s">
        <v>372</v>
      </c>
      <c r="C225" s="17" t="n">
        <v>2.07982</v>
      </c>
      <c r="D225" s="16" t="n">
        <v>-0.194389</v>
      </c>
      <c r="E225" s="15" t="n">
        <v>-1.30611</v>
      </c>
      <c r="F225" s="16" t="n">
        <v>0.773709</v>
      </c>
      <c r="G225" s="29"/>
      <c r="H225" s="29"/>
      <c r="I225" s="29"/>
      <c r="J225" s="29"/>
      <c r="K225" s="0" t="s">
        <v>370</v>
      </c>
      <c r="L225" s="0"/>
      <c r="M225" s="0"/>
      <c r="N225" s="0"/>
      <c r="O225" s="0"/>
    </row>
    <row r="226" customFormat="false" ht="12.75" hidden="false" customHeight="false" outlineLevel="0" collapsed="false">
      <c r="A226" s="0" t="s">
        <v>373</v>
      </c>
      <c r="B226" s="0" t="s">
        <v>373</v>
      </c>
      <c r="C226" s="16" t="n">
        <v>0.0927201</v>
      </c>
      <c r="D226" s="16" t="n">
        <v>0.0654572</v>
      </c>
      <c r="E226" s="16" t="n">
        <v>0.786712</v>
      </c>
      <c r="F226" s="16" t="n">
        <v>0.879432</v>
      </c>
      <c r="G226" s="29"/>
      <c r="H226" s="29"/>
      <c r="I226" s="29"/>
      <c r="J226" s="29"/>
      <c r="K226" s="0" t="s">
        <v>370</v>
      </c>
      <c r="L226" s="0"/>
      <c r="M226" s="0"/>
      <c r="N226" s="0"/>
      <c r="O226" s="0"/>
    </row>
    <row r="227" customFormat="false" ht="12.75" hidden="false" customHeight="false" outlineLevel="0" collapsed="false">
      <c r="A227" s="0" t="s">
        <v>374</v>
      </c>
      <c r="B227" s="0" t="s">
        <v>374</v>
      </c>
      <c r="C227" s="16" t="n">
        <v>1.07536</v>
      </c>
      <c r="D227" s="16" t="n">
        <v>-0.783457</v>
      </c>
      <c r="E227" s="16" t="n">
        <v>-1.44583</v>
      </c>
      <c r="F227" s="16" t="n">
        <v>-0.370476</v>
      </c>
      <c r="G227" s="29"/>
      <c r="H227" s="29"/>
      <c r="I227" s="29"/>
      <c r="J227" s="29"/>
      <c r="K227" s="0" t="s">
        <v>370</v>
      </c>
      <c r="L227" s="0"/>
      <c r="M227" s="0"/>
      <c r="N227" s="0"/>
      <c r="O227" s="0"/>
    </row>
    <row r="228" customFormat="false" ht="12.75" hidden="false" customHeight="false" outlineLevel="0" collapsed="false">
      <c r="A228" s="0" t="s">
        <v>375</v>
      </c>
      <c r="B228" s="0" t="s">
        <v>375</v>
      </c>
      <c r="C228" s="16" t="n">
        <v>-0.402014</v>
      </c>
      <c r="D228" s="16" t="n">
        <v>0.792433</v>
      </c>
      <c r="E228" s="16"/>
      <c r="F228" s="16"/>
      <c r="G228" s="29"/>
      <c r="H228" s="29"/>
      <c r="I228" s="29"/>
      <c r="J228" s="29"/>
      <c r="K228" s="0" t="s">
        <v>370</v>
      </c>
      <c r="L228" s="0"/>
      <c r="M228" s="0"/>
      <c r="N228" s="0"/>
      <c r="O228" s="0"/>
    </row>
    <row r="229" customFormat="false" ht="12.75" hidden="false" customHeight="false" outlineLevel="0" collapsed="false">
      <c r="A229" s="0" t="s">
        <v>376</v>
      </c>
      <c r="B229" s="0" t="s">
        <v>376</v>
      </c>
      <c r="C229" s="17" t="n">
        <v>1.07367</v>
      </c>
      <c r="D229" s="16" t="n">
        <v>0.399228</v>
      </c>
      <c r="E229" s="16" t="n">
        <v>0.863072</v>
      </c>
      <c r="F229" s="17" t="n">
        <v>1.93674</v>
      </c>
      <c r="G229" s="29"/>
      <c r="H229" s="29"/>
      <c r="I229" s="29"/>
      <c r="J229" s="29"/>
      <c r="K229" s="0" t="s">
        <v>370</v>
      </c>
      <c r="L229" s="0"/>
      <c r="M229" s="0"/>
      <c r="N229" s="0"/>
      <c r="O229" s="0"/>
    </row>
    <row r="230" customFormat="false" ht="12.75" hidden="false" customHeight="false" outlineLevel="0" collapsed="false">
      <c r="A230" s="0" t="s">
        <v>377</v>
      </c>
      <c r="B230" s="0" t="s">
        <v>378</v>
      </c>
      <c r="C230" s="15" t="n">
        <v>-1.43935</v>
      </c>
      <c r="D230" s="16" t="n">
        <v>-0.451262</v>
      </c>
      <c r="E230" s="16" t="n">
        <v>-1.59444</v>
      </c>
      <c r="F230" s="15" t="n">
        <v>-3.03379</v>
      </c>
      <c r="G230" s="29"/>
      <c r="H230" s="29"/>
      <c r="I230" s="29"/>
      <c r="J230" s="29"/>
      <c r="K230" s="0" t="s">
        <v>379</v>
      </c>
      <c r="L230" s="0"/>
      <c r="M230" s="0"/>
      <c r="N230" s="0"/>
      <c r="O230" s="0"/>
    </row>
    <row r="231" customFormat="false" ht="12.75" hidden="false" customHeight="false" outlineLevel="0" collapsed="false">
      <c r="A231" s="0" t="s">
        <v>380</v>
      </c>
      <c r="B231" s="0" t="s">
        <v>380</v>
      </c>
      <c r="C231" s="16" t="n">
        <v>0.745885</v>
      </c>
      <c r="D231" s="16" t="n">
        <v>-0.10732</v>
      </c>
      <c r="E231" s="15" t="n">
        <v>-1.69276</v>
      </c>
      <c r="F231" s="16" t="n">
        <v>-0.946873</v>
      </c>
      <c r="G231" s="29"/>
      <c r="H231" s="29"/>
      <c r="I231" s="29"/>
      <c r="J231" s="29"/>
      <c r="K231" s="0" t="s">
        <v>381</v>
      </c>
      <c r="L231" s="0"/>
      <c r="M231" s="0"/>
      <c r="N231" s="0"/>
      <c r="O231" s="0"/>
    </row>
    <row r="232" customFormat="false" ht="12.75" hidden="false" customHeight="false" outlineLevel="0" collapsed="false">
      <c r="A232" s="0" t="s">
        <v>382</v>
      </c>
      <c r="B232" s="0" t="s">
        <v>382</v>
      </c>
      <c r="C232" s="16" t="n">
        <v>-0.517238</v>
      </c>
      <c r="D232" s="16" t="n">
        <v>-0.190558</v>
      </c>
      <c r="E232" s="15" t="n">
        <v>-1.43976</v>
      </c>
      <c r="F232" s="15" t="n">
        <v>-1.957</v>
      </c>
      <c r="G232" s="29"/>
      <c r="H232" s="29"/>
      <c r="I232" s="29"/>
      <c r="J232" s="29"/>
      <c r="K232" s="0" t="s">
        <v>383</v>
      </c>
      <c r="L232" s="0"/>
      <c r="M232" s="0"/>
      <c r="N232" s="0"/>
      <c r="O232" s="0"/>
    </row>
    <row r="233" customFormat="false" ht="12.75" hidden="false" customHeight="false" outlineLevel="0" collapsed="false">
      <c r="A233" s="0" t="s">
        <v>384</v>
      </c>
      <c r="B233" s="0" t="s">
        <v>384</v>
      </c>
      <c r="C233" s="16" t="n">
        <v>-1.3101</v>
      </c>
      <c r="D233" s="16" t="n">
        <v>-1.3507</v>
      </c>
      <c r="E233" s="16" t="n">
        <v>2.40653</v>
      </c>
      <c r="F233" s="16" t="n">
        <v>1.09643</v>
      </c>
      <c r="G233" s="29"/>
      <c r="H233" s="29"/>
      <c r="I233" s="29"/>
      <c r="J233" s="29"/>
      <c r="K233" s="0" t="s">
        <v>383</v>
      </c>
      <c r="L233" s="0"/>
      <c r="M233" s="0"/>
      <c r="N233" s="0"/>
      <c r="O233" s="0"/>
    </row>
    <row r="234" customFormat="false" ht="12.75" hidden="false" customHeight="false" outlineLevel="0" collapsed="false">
      <c r="A234" s="0" t="s">
        <v>385</v>
      </c>
      <c r="B234" s="0" t="s">
        <v>386</v>
      </c>
      <c r="C234" s="15" t="n">
        <v>-6.3829</v>
      </c>
      <c r="D234" s="17" t="n">
        <v>1.02735</v>
      </c>
      <c r="E234" s="16" t="n">
        <v>0.508486</v>
      </c>
      <c r="F234" s="15" t="n">
        <v>-5.87442</v>
      </c>
      <c r="G234" s="29"/>
      <c r="H234" s="29"/>
      <c r="I234" s="29"/>
      <c r="J234" s="29"/>
      <c r="K234" s="0" t="s">
        <v>387</v>
      </c>
      <c r="L234" s="0"/>
      <c r="M234" s="0"/>
      <c r="N234" s="0"/>
      <c r="O234" s="0"/>
    </row>
    <row r="235" customFormat="false" ht="12.75" hidden="false" customHeight="false" outlineLevel="0" collapsed="false">
      <c r="A235" s="0" t="s">
        <v>388</v>
      </c>
      <c r="B235" s="0" t="s">
        <v>389</v>
      </c>
      <c r="C235" s="15" t="n">
        <v>-5.77009</v>
      </c>
      <c r="D235" s="16" t="n">
        <v>-0.312328</v>
      </c>
      <c r="E235" s="16" t="n">
        <v>-0.077919</v>
      </c>
      <c r="F235" s="15" t="n">
        <v>-5.84801</v>
      </c>
      <c r="G235" s="29"/>
      <c r="H235" s="29"/>
      <c r="I235" s="29"/>
      <c r="J235" s="29"/>
      <c r="K235" s="0" t="s">
        <v>390</v>
      </c>
      <c r="L235" s="0"/>
      <c r="M235" s="0"/>
      <c r="N235" s="0"/>
      <c r="O235" s="0"/>
    </row>
    <row r="236" customFormat="false" ht="12.75" hidden="false" customHeight="false" outlineLevel="0" collapsed="false">
      <c r="A236" s="0" t="s">
        <v>391</v>
      </c>
      <c r="B236" s="0" t="s">
        <v>391</v>
      </c>
      <c r="C236" s="17" t="n">
        <v>1.75528</v>
      </c>
      <c r="D236" s="17" t="n">
        <v>1.56097</v>
      </c>
      <c r="E236" s="15" t="n">
        <v>-2.48461</v>
      </c>
      <c r="F236" s="16" t="n">
        <v>-0.729332</v>
      </c>
      <c r="G236" s="29" t="n">
        <v>-0.103146927103293</v>
      </c>
      <c r="H236" s="29" t="n">
        <v>0.0662614422687213</v>
      </c>
      <c r="I236" s="29" t="n">
        <v>-0.0692499993197448</v>
      </c>
      <c r="J236" s="29" t="n">
        <v>-0.172497678045606</v>
      </c>
      <c r="K236" s="0" t="s">
        <v>392</v>
      </c>
      <c r="L236" s="0"/>
      <c r="M236" s="0"/>
      <c r="N236" s="0"/>
      <c r="O236" s="0"/>
    </row>
    <row r="237" customFormat="false" ht="12.75" hidden="false" customHeight="false" outlineLevel="0" collapsed="false">
      <c r="A237" s="0" t="s">
        <v>393</v>
      </c>
      <c r="B237" s="0" t="s">
        <v>393</v>
      </c>
      <c r="C237" s="15" t="n">
        <v>-2.29076</v>
      </c>
      <c r="D237" s="15" t="n">
        <v>-1.32081</v>
      </c>
      <c r="E237" s="17" t="n">
        <v>2.48527</v>
      </c>
      <c r="F237" s="16" t="n">
        <v>0.194509</v>
      </c>
      <c r="G237" s="29"/>
      <c r="H237" s="29"/>
      <c r="I237" s="29"/>
      <c r="J237" s="29"/>
      <c r="K237" s="0" t="s">
        <v>394</v>
      </c>
      <c r="L237" s="0"/>
      <c r="M237" s="0"/>
      <c r="N237" s="0"/>
      <c r="O237" s="0"/>
    </row>
    <row r="238" customFormat="false" ht="12.75" hidden="false" customHeight="false" outlineLevel="0" collapsed="false">
      <c r="A238" s="0" t="s">
        <v>395</v>
      </c>
      <c r="B238" s="0" t="s">
        <v>395</v>
      </c>
      <c r="C238" s="16" t="n">
        <v>-0.777196</v>
      </c>
      <c r="D238" s="16" t="n">
        <v>0.17252</v>
      </c>
      <c r="E238" s="16" t="n">
        <v>0.121355</v>
      </c>
      <c r="F238" s="16" t="n">
        <v>-0.655841</v>
      </c>
      <c r="G238" s="29"/>
      <c r="H238" s="29"/>
      <c r="I238" s="29"/>
      <c r="J238" s="29"/>
      <c r="K238" s="0" t="s">
        <v>396</v>
      </c>
      <c r="L238" s="0"/>
      <c r="M238" s="0"/>
      <c r="N238" s="0"/>
      <c r="O238" s="0"/>
    </row>
    <row r="239" customFormat="false" ht="12.75" hidden="false" customHeight="false" outlineLevel="0" collapsed="false">
      <c r="A239" s="0" t="s">
        <v>397</v>
      </c>
      <c r="B239" s="2" t="s">
        <v>398</v>
      </c>
      <c r="C239" s="16" t="n">
        <v>-0.278307</v>
      </c>
      <c r="D239" s="16" t="n">
        <v>-0.33105</v>
      </c>
      <c r="E239" s="16" t="n">
        <v>-0.887247</v>
      </c>
      <c r="F239" s="15" t="n">
        <v>-1.16555</v>
      </c>
      <c r="G239" s="29" t="n">
        <v>-0.0232697793228472</v>
      </c>
      <c r="H239" s="29" t="n">
        <v>-0.0862010350493039</v>
      </c>
      <c r="I239" s="29" t="n">
        <v>-0.0729495221851721</v>
      </c>
      <c r="J239" s="29" t="n">
        <v>-0.0534591195647443</v>
      </c>
      <c r="K239" s="0" t="s">
        <v>399</v>
      </c>
      <c r="L239" s="0"/>
      <c r="M239" s="0"/>
      <c r="N239" s="0"/>
      <c r="O239" s="0"/>
    </row>
    <row r="240" customFormat="false" ht="12.75" hidden="false" customHeight="false" outlineLevel="0" collapsed="false">
      <c r="A240" s="0" t="s">
        <v>400</v>
      </c>
      <c r="B240" s="0" t="s">
        <v>401</v>
      </c>
      <c r="C240" s="16" t="n">
        <v>0.895027</v>
      </c>
      <c r="D240" s="16" t="n">
        <v>0.181495</v>
      </c>
      <c r="E240" s="16" t="n">
        <v>0.551092</v>
      </c>
      <c r="F240" s="17" t="n">
        <v>1.44612</v>
      </c>
      <c r="G240" s="29"/>
      <c r="H240" s="29"/>
      <c r="I240" s="29"/>
      <c r="J240" s="29"/>
      <c r="K240" s="0" t="s">
        <v>402</v>
      </c>
      <c r="L240" s="0"/>
      <c r="M240" s="0"/>
      <c r="N240" s="0"/>
      <c r="O240" s="0"/>
    </row>
    <row r="241" customFormat="false" ht="12.75" hidden="false" customHeight="false" outlineLevel="0" collapsed="false">
      <c r="A241" s="0" t="s">
        <v>403</v>
      </c>
      <c r="B241" s="0" t="s">
        <v>403</v>
      </c>
      <c r="C241" s="16" t="n">
        <v>0.325438</v>
      </c>
      <c r="D241" s="16" t="n">
        <v>0.323551</v>
      </c>
      <c r="E241" s="16" t="n">
        <v>0.206818</v>
      </c>
      <c r="F241" s="16" t="n">
        <v>0.532256</v>
      </c>
      <c r="G241" s="29"/>
      <c r="H241" s="29"/>
      <c r="I241" s="29"/>
      <c r="J241" s="29"/>
      <c r="K241" s="0" t="s">
        <v>404</v>
      </c>
      <c r="L241" s="0"/>
      <c r="M241" s="0"/>
      <c r="N241" s="0"/>
      <c r="O241" s="0"/>
    </row>
    <row r="242" customFormat="false" ht="12.75" hidden="false" customHeight="false" outlineLevel="0" collapsed="false">
      <c r="A242" s="0" t="s">
        <v>405</v>
      </c>
      <c r="B242" s="0" t="s">
        <v>405</v>
      </c>
      <c r="C242" s="16" t="n">
        <v>0.806432</v>
      </c>
      <c r="D242" s="16" t="n">
        <v>0.315215</v>
      </c>
      <c r="E242" s="16" t="n">
        <v>-0.950187</v>
      </c>
      <c r="F242" s="16" t="n">
        <v>-0.143754</v>
      </c>
      <c r="G242" s="29"/>
      <c r="H242" s="29"/>
      <c r="I242" s="29"/>
      <c r="J242" s="29"/>
      <c r="K242" s="0" t="s">
        <v>404</v>
      </c>
      <c r="L242" s="0"/>
      <c r="M242" s="0"/>
      <c r="N242" s="0"/>
      <c r="O242" s="0"/>
    </row>
    <row r="243" customFormat="false" ht="12.75" hidden="false" customHeight="false" outlineLevel="0" collapsed="false">
      <c r="A243" s="0" t="s">
        <v>406</v>
      </c>
      <c r="B243" s="0" t="s">
        <v>406</v>
      </c>
      <c r="C243" s="16" t="n">
        <v>-0.189472</v>
      </c>
      <c r="D243" s="16" t="n">
        <v>-0.370597</v>
      </c>
      <c r="E243" s="17" t="n">
        <v>1.51711</v>
      </c>
      <c r="F243" s="17" t="n">
        <v>1.32763</v>
      </c>
      <c r="G243" s="29" t="n">
        <v>0.0426443374084937</v>
      </c>
      <c r="H243" s="29" t="n">
        <v>-0.168122758808327</v>
      </c>
      <c r="I243" s="29" t="n">
        <v>0.102575491962439</v>
      </c>
      <c r="J243" s="29" t="n">
        <v>0.110863415663213</v>
      </c>
      <c r="K243" s="0" t="s">
        <v>407</v>
      </c>
      <c r="L243" s="0"/>
      <c r="M243" s="0"/>
      <c r="N243" s="0"/>
      <c r="O243" s="0"/>
    </row>
    <row r="244" customFormat="false" ht="12.75" hidden="false" customHeight="false" outlineLevel="0" collapsed="false">
      <c r="A244" s="0" t="s">
        <v>408</v>
      </c>
      <c r="B244" s="0" t="s">
        <v>408</v>
      </c>
      <c r="C244" s="15" t="n">
        <v>-4.43506</v>
      </c>
      <c r="D244" s="15" t="n">
        <v>-1.56003</v>
      </c>
      <c r="E244" s="16" t="n">
        <v>-1.02347</v>
      </c>
      <c r="F244" s="15" t="n">
        <v>-5.45853</v>
      </c>
      <c r="G244" s="29"/>
      <c r="H244" s="29"/>
      <c r="I244" s="29"/>
      <c r="J244" s="29"/>
      <c r="K244" s="0" t="s">
        <v>409</v>
      </c>
      <c r="L244" s="0"/>
      <c r="M244" s="0"/>
      <c r="N244" s="0"/>
      <c r="O244" s="0"/>
    </row>
    <row r="245" customFormat="false" ht="12.75" hidden="false" customHeight="false" outlineLevel="0" collapsed="false">
      <c r="A245" s="0" t="s">
        <v>410</v>
      </c>
      <c r="B245" s="0" t="s">
        <v>410</v>
      </c>
      <c r="C245" s="15" t="n">
        <v>-2.03586</v>
      </c>
      <c r="D245" s="16" t="n">
        <v>-0.809556</v>
      </c>
      <c r="E245" s="16" t="n">
        <v>-0.276185</v>
      </c>
      <c r="F245" s="15" t="n">
        <v>-2.31204</v>
      </c>
      <c r="G245" s="29"/>
      <c r="H245" s="29"/>
      <c r="I245" s="29"/>
      <c r="J245" s="29"/>
      <c r="K245" s="0" t="s">
        <v>411</v>
      </c>
      <c r="L245" s="0"/>
      <c r="M245" s="0"/>
      <c r="N245" s="0"/>
      <c r="O245" s="0"/>
    </row>
    <row r="246" customFormat="false" ht="12.75" hidden="false" customHeight="false" outlineLevel="0" collapsed="false">
      <c r="A246" s="0" t="s">
        <v>412</v>
      </c>
      <c r="B246" s="0" t="s">
        <v>412</v>
      </c>
      <c r="C246" s="15" t="n">
        <v>-1.28954</v>
      </c>
      <c r="D246" s="15" t="n">
        <v>-1.08471</v>
      </c>
      <c r="E246" s="17" t="n">
        <v>3.8062</v>
      </c>
      <c r="F246" s="17" t="n">
        <v>2.51666</v>
      </c>
      <c r="G246" s="29"/>
      <c r="H246" s="29"/>
      <c r="I246" s="29"/>
      <c r="J246" s="29"/>
      <c r="K246" s="0" t="s">
        <v>413</v>
      </c>
      <c r="L246" s="0"/>
      <c r="M246" s="0"/>
      <c r="N246" s="0"/>
      <c r="O246" s="0"/>
    </row>
    <row r="247" customFormat="false" ht="12.75" hidden="false" customHeight="false" outlineLevel="0" collapsed="false">
      <c r="A247" s="0" t="s">
        <v>414</v>
      </c>
      <c r="B247" s="0" t="s">
        <v>415</v>
      </c>
      <c r="C247" s="16" t="n">
        <v>-0.821835</v>
      </c>
      <c r="D247" s="16" t="n">
        <v>0.154176</v>
      </c>
      <c r="E247" s="17" t="n">
        <v>1.43271</v>
      </c>
      <c r="F247" s="16" t="n">
        <v>0.610874</v>
      </c>
      <c r="G247" s="29" t="n">
        <v>0.289244285156642</v>
      </c>
      <c r="H247" s="29" t="n">
        <v>0.238786859587116</v>
      </c>
      <c r="I247" s="29" t="n">
        <v>-0.0543688708173829</v>
      </c>
      <c r="J247" s="29" t="n">
        <v>0.135330230265561</v>
      </c>
      <c r="K247" s="0" t="s">
        <v>416</v>
      </c>
      <c r="L247" s="0"/>
      <c r="M247" s="0"/>
      <c r="N247" s="0"/>
      <c r="O247" s="0"/>
    </row>
    <row r="248" customFormat="false" ht="12.75" hidden="false" customHeight="false" outlineLevel="0" collapsed="false">
      <c r="A248" s="0" t="s">
        <v>417</v>
      </c>
      <c r="B248" s="0" t="s">
        <v>418</v>
      </c>
      <c r="C248" s="17" t="n">
        <v>2.57885</v>
      </c>
      <c r="D248" s="16" t="n">
        <v>-0.158191</v>
      </c>
      <c r="E248" s="16" t="n">
        <v>-0.736447</v>
      </c>
      <c r="F248" s="17" t="n">
        <v>1.8424</v>
      </c>
      <c r="G248" s="29"/>
      <c r="H248" s="29"/>
      <c r="I248" s="29"/>
      <c r="J248" s="29"/>
      <c r="K248" s="0" t="s">
        <v>419</v>
      </c>
      <c r="L248" s="0"/>
      <c r="M248" s="0"/>
      <c r="N248" s="0"/>
      <c r="O248" s="0"/>
    </row>
    <row r="249" customFormat="false" ht="12.75" hidden="false" customHeight="false" outlineLevel="0" collapsed="false">
      <c r="A249" s="0" t="s">
        <v>420</v>
      </c>
      <c r="B249" s="0" t="s">
        <v>420</v>
      </c>
      <c r="C249" s="16" t="n">
        <v>0.404536</v>
      </c>
      <c r="D249" s="16" t="n">
        <v>-0.569012</v>
      </c>
      <c r="E249" s="17" t="n">
        <v>1.49602</v>
      </c>
      <c r="F249" s="17" t="n">
        <v>1.90056</v>
      </c>
      <c r="G249" s="29"/>
      <c r="H249" s="29"/>
      <c r="I249" s="29"/>
      <c r="J249" s="29"/>
      <c r="K249" s="0" t="s">
        <v>421</v>
      </c>
      <c r="L249" s="0"/>
      <c r="M249" s="0"/>
      <c r="N249" s="0"/>
      <c r="O249" s="0"/>
    </row>
    <row r="250" customFormat="false" ht="12.75" hidden="false" customHeight="false" outlineLevel="0" collapsed="false">
      <c r="A250" s="0" t="s">
        <v>422</v>
      </c>
      <c r="B250" s="0" t="s">
        <v>423</v>
      </c>
      <c r="C250" s="16" t="n">
        <v>-0.680696</v>
      </c>
      <c r="D250" s="16" t="n">
        <v>0.293402</v>
      </c>
      <c r="E250" s="16" t="n">
        <v>-0.356954</v>
      </c>
      <c r="F250" s="15" t="n">
        <v>-1.03765</v>
      </c>
      <c r="G250" s="29" t="n">
        <v>-0.579921884020626</v>
      </c>
      <c r="H250" s="29" t="n">
        <v>-0.0985055449524251</v>
      </c>
      <c r="I250" s="29" t="n">
        <v>-0.0503378270783271</v>
      </c>
      <c r="J250" s="31" t="n">
        <v>-0.636706040219897</v>
      </c>
      <c r="K250" s="0" t="s">
        <v>424</v>
      </c>
      <c r="L250" s="0"/>
      <c r="M250" s="0"/>
      <c r="N250" s="0"/>
      <c r="O250" s="0"/>
    </row>
    <row r="251" customFormat="false" ht="12.75" hidden="false" customHeight="false" outlineLevel="0" collapsed="false">
      <c r="A251" s="0" t="s">
        <v>425</v>
      </c>
      <c r="B251" s="0" t="s">
        <v>425</v>
      </c>
      <c r="C251" s="16" t="n">
        <v>0.372067</v>
      </c>
      <c r="D251" s="16" t="n">
        <v>0.057838</v>
      </c>
      <c r="E251" s="16" t="n">
        <v>-0.450208</v>
      </c>
      <c r="F251" s="16" t="n">
        <v>-0.0781415</v>
      </c>
      <c r="G251" s="29" t="n">
        <v>0.0867837661420667</v>
      </c>
      <c r="H251" s="29" t="n">
        <v>-0.0218043703183485</v>
      </c>
      <c r="I251" s="29" t="n">
        <v>0.0771475509001797</v>
      </c>
      <c r="J251" s="29" t="n">
        <v>0.157803476513756</v>
      </c>
      <c r="K251" s="0" t="s">
        <v>426</v>
      </c>
      <c r="L251" s="0"/>
      <c r="M251" s="0"/>
      <c r="N251" s="0"/>
      <c r="O251" s="0"/>
    </row>
    <row r="252" customFormat="false" ht="12.75" hidden="false" customHeight="false" outlineLevel="0" collapsed="false">
      <c r="A252" s="0" t="s">
        <v>427</v>
      </c>
      <c r="B252" s="0" t="s">
        <v>427</v>
      </c>
      <c r="C252" s="16" t="n">
        <v>0.0448902</v>
      </c>
      <c r="D252" s="16" t="n">
        <v>-0.427529</v>
      </c>
      <c r="E252" s="15" t="n">
        <v>-2.24148</v>
      </c>
      <c r="F252" s="15" t="n">
        <v>-2.19659</v>
      </c>
      <c r="G252" s="29"/>
      <c r="H252" s="29"/>
      <c r="I252" s="29"/>
      <c r="J252" s="29"/>
      <c r="K252" s="0" t="s">
        <v>428</v>
      </c>
      <c r="L252" s="0"/>
      <c r="M252" s="0"/>
      <c r="N252" s="0"/>
      <c r="O252" s="0"/>
    </row>
    <row r="253" customFormat="false" ht="12.75" hidden="false" customHeight="false" outlineLevel="0" collapsed="false">
      <c r="A253" s="0" t="s">
        <v>429</v>
      </c>
      <c r="B253" s="0" t="s">
        <v>430</v>
      </c>
      <c r="C253" s="15" t="n">
        <v>-1.71714</v>
      </c>
      <c r="D253" s="17" t="n">
        <v>3.12652</v>
      </c>
      <c r="E253" s="15" t="n">
        <v>-1.94834</v>
      </c>
      <c r="F253" s="15" t="n">
        <v>-3.66547</v>
      </c>
      <c r="G253" s="29" t="n">
        <v>-0.547931769776189</v>
      </c>
      <c r="H253" s="29" t="n">
        <v>-0.0543922968186278</v>
      </c>
      <c r="I253" s="29" t="n">
        <v>-0.0592684958066049</v>
      </c>
      <c r="J253" s="29" t="n">
        <v>-0.611716559267635</v>
      </c>
      <c r="K253" s="0" t="s">
        <v>431</v>
      </c>
      <c r="L253" s="0"/>
      <c r="M253" s="0"/>
      <c r="N253" s="0"/>
      <c r="O253" s="0"/>
    </row>
    <row r="254" customFormat="false" ht="12.75" hidden="false" customHeight="false" outlineLevel="0" collapsed="false">
      <c r="A254" s="0" t="s">
        <v>432</v>
      </c>
      <c r="B254" s="0" t="s">
        <v>432</v>
      </c>
      <c r="C254" s="16" t="n">
        <v>-0.0812852</v>
      </c>
      <c r="D254" s="16" t="n">
        <v>0.489303</v>
      </c>
      <c r="E254" s="15" t="n">
        <v>-3.92305</v>
      </c>
      <c r="F254" s="15" t="n">
        <v>-4.00434</v>
      </c>
      <c r="G254" s="29" t="n">
        <v>0.162210036314307</v>
      </c>
      <c r="H254" s="29" t="n">
        <v>0.0894981508391027</v>
      </c>
      <c r="I254" s="29" t="n">
        <v>-0.0241034096286566</v>
      </c>
      <c r="J254" s="29" t="n">
        <v>0.160786780467548</v>
      </c>
      <c r="K254" s="0" t="s">
        <v>433</v>
      </c>
      <c r="L254" s="0"/>
      <c r="M254" s="0"/>
      <c r="N254" s="0"/>
      <c r="O254" s="0"/>
    </row>
    <row r="255" customFormat="false" ht="12.75" hidden="false" customHeight="false" outlineLevel="0" collapsed="false">
      <c r="A255" s="0" t="s">
        <v>434</v>
      </c>
      <c r="B255" s="0" t="s">
        <v>434</v>
      </c>
      <c r="C255" s="15" t="n">
        <v>-1.5999</v>
      </c>
      <c r="D255" s="16" t="n">
        <v>-0.389595</v>
      </c>
      <c r="E255" s="16" t="n">
        <v>-0.468916</v>
      </c>
      <c r="F255" s="15" t="n">
        <v>-2.06882</v>
      </c>
      <c r="G255" s="29"/>
      <c r="H255" s="29"/>
      <c r="I255" s="29"/>
      <c r="J255" s="29"/>
      <c r="K255" s="0" t="s">
        <v>433</v>
      </c>
      <c r="L255" s="0"/>
      <c r="M255" s="0"/>
      <c r="N255" s="0"/>
      <c r="O255" s="0"/>
    </row>
    <row r="256" customFormat="false" ht="12.75" hidden="false" customHeight="false" outlineLevel="0" collapsed="false">
      <c r="A256" s="0" t="s">
        <v>435</v>
      </c>
      <c r="B256" s="0" t="s">
        <v>435</v>
      </c>
      <c r="C256" s="16" t="n">
        <v>0.582282</v>
      </c>
      <c r="D256" s="16" t="n">
        <v>-0.252075</v>
      </c>
      <c r="E256" s="15" t="n">
        <v>-1.14925</v>
      </c>
      <c r="F256" s="16" t="n">
        <v>-0.566969</v>
      </c>
      <c r="G256" s="29" t="n">
        <v>-0.0130430374755989</v>
      </c>
      <c r="H256" s="29" t="n">
        <v>0.0621217119077975</v>
      </c>
      <c r="I256" s="29" t="n">
        <v>0.182520989236179</v>
      </c>
      <c r="J256" s="29" t="n">
        <v>0.169597831644337</v>
      </c>
      <c r="K256" s="0" t="s">
        <v>436</v>
      </c>
      <c r="L256" s="0"/>
      <c r="M256" s="0"/>
      <c r="N256" s="0"/>
      <c r="O256" s="0"/>
    </row>
    <row r="257" customFormat="false" ht="12.75" hidden="false" customHeight="false" outlineLevel="0" collapsed="false">
      <c r="A257" s="0" t="s">
        <v>437</v>
      </c>
      <c r="B257" s="0" t="s">
        <v>437</v>
      </c>
      <c r="C257" s="16" t="n">
        <v>0.674663</v>
      </c>
      <c r="D257" s="16" t="n">
        <v>0.594253</v>
      </c>
      <c r="E257" s="16" t="n">
        <v>0.526247</v>
      </c>
      <c r="F257" s="17" t="n">
        <v>1.20091</v>
      </c>
      <c r="G257" s="29"/>
      <c r="H257" s="29"/>
      <c r="I257" s="29"/>
      <c r="J257" s="29"/>
      <c r="K257" s="0" t="s">
        <v>438</v>
      </c>
      <c r="L257" s="0"/>
      <c r="M257" s="0"/>
      <c r="N257" s="0"/>
      <c r="O257" s="0"/>
    </row>
    <row r="258" customFormat="false" ht="12.75" hidden="false" customHeight="false" outlineLevel="0" collapsed="false">
      <c r="A258" s="0" t="s">
        <v>439</v>
      </c>
      <c r="B258" s="0" t="s">
        <v>439</v>
      </c>
      <c r="C258" s="16" t="n">
        <v>-0.127247</v>
      </c>
      <c r="D258" s="16" t="n">
        <v>-0.0941082</v>
      </c>
      <c r="E258" s="16" t="n">
        <v>-0.591416</v>
      </c>
      <c r="F258" s="16" t="n">
        <v>-0.718663</v>
      </c>
      <c r="G258" s="29" t="n">
        <v>-0.0306192350583921</v>
      </c>
      <c r="H258" s="29" t="n">
        <v>-0.0306192350583921</v>
      </c>
      <c r="I258" s="29" t="n">
        <v>0.0707317734306021</v>
      </c>
      <c r="J258" s="29" t="n">
        <v>-0.0615759719921887</v>
      </c>
      <c r="K258" s="0" t="s">
        <v>440</v>
      </c>
      <c r="L258" s="0"/>
      <c r="M258" s="0"/>
      <c r="N258" s="0"/>
      <c r="O258" s="0"/>
    </row>
    <row r="259" customFormat="false" ht="12.75" hidden="false" customHeight="false" outlineLevel="0" collapsed="false">
      <c r="A259" s="0" t="s">
        <v>441</v>
      </c>
      <c r="B259" s="2" t="s">
        <v>442</v>
      </c>
      <c r="C259" s="15" t="n">
        <v>-3.04942</v>
      </c>
      <c r="D259" s="16" t="n">
        <v>0.169376</v>
      </c>
      <c r="E259" s="15" t="n">
        <v>-1.05484</v>
      </c>
      <c r="F259" s="15" t="n">
        <v>-4.10426</v>
      </c>
      <c r="G259" s="29"/>
      <c r="H259" s="29"/>
      <c r="I259" s="29"/>
      <c r="J259" s="29"/>
      <c r="K259" s="0" t="s">
        <v>443</v>
      </c>
      <c r="L259" s="0"/>
      <c r="M259" s="0"/>
      <c r="N259" s="0"/>
      <c r="O259" s="0"/>
    </row>
    <row r="260" customFormat="false" ht="12.75" hidden="false" customHeight="false" outlineLevel="0" collapsed="false">
      <c r="A260" s="0" t="s">
        <v>444</v>
      </c>
      <c r="B260" s="0" t="s">
        <v>444</v>
      </c>
      <c r="C260" s="16" t="n">
        <v>-0.795937</v>
      </c>
      <c r="D260" s="16" t="n">
        <v>-0.209399</v>
      </c>
      <c r="E260" s="17" t="n">
        <v>4.34228</v>
      </c>
      <c r="F260" s="17" t="n">
        <v>3.54634</v>
      </c>
      <c r="G260" s="29"/>
      <c r="H260" s="29"/>
      <c r="I260" s="29"/>
      <c r="J260" s="29"/>
      <c r="K260" s="0" t="s">
        <v>445</v>
      </c>
      <c r="L260" s="0"/>
      <c r="M260" s="0"/>
      <c r="N260" s="0"/>
      <c r="O260" s="0"/>
    </row>
    <row r="261" customFormat="false" ht="12.75" hidden="false" customHeight="false" outlineLevel="0" collapsed="false">
      <c r="A261" s="0" t="s">
        <v>446</v>
      </c>
      <c r="B261" s="0" t="s">
        <v>446</v>
      </c>
      <c r="C261" s="16" t="n">
        <v>-0.280674</v>
      </c>
      <c r="D261" s="16" t="n">
        <v>-0.0700611</v>
      </c>
      <c r="E261" s="16" t="n">
        <v>0.0908632</v>
      </c>
      <c r="F261" s="16" t="n">
        <v>-0.189811</v>
      </c>
      <c r="G261" s="29" t="n">
        <v>0.269033146455237</v>
      </c>
      <c r="H261" s="29" t="n">
        <v>-0.0558912008920452</v>
      </c>
      <c r="I261" s="29" t="n">
        <v>0.160970209344842</v>
      </c>
      <c r="J261" s="29" t="n">
        <v>0.40992810145878</v>
      </c>
      <c r="K261" s="0" t="s">
        <v>447</v>
      </c>
      <c r="L261" s="0"/>
      <c r="M261" s="0"/>
      <c r="N261" s="0"/>
      <c r="O261" s="0"/>
    </row>
    <row r="263" customFormat="false" ht="12.75" hidden="false" customHeight="false" outlineLevel="0" collapsed="false">
      <c r="B263" s="2" t="s">
        <v>448</v>
      </c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</row>
    <row r="264" customFormat="false" ht="12.75" hidden="false" customHeight="false" outlineLevel="0" collapsed="false">
      <c r="B264" s="2" t="s">
        <v>85</v>
      </c>
      <c r="C264" s="21" t="s">
        <v>449</v>
      </c>
      <c r="D264" s="21" t="s">
        <v>450</v>
      </c>
      <c r="E264" s="21" t="s">
        <v>451</v>
      </c>
      <c r="F264" s="21" t="s">
        <v>452</v>
      </c>
      <c r="G264" s="21" t="s">
        <v>241</v>
      </c>
      <c r="H264" s="21" t="s">
        <v>209</v>
      </c>
      <c r="I264" s="21" t="s">
        <v>92</v>
      </c>
      <c r="J264" s="21" t="s">
        <v>242</v>
      </c>
      <c r="K264" s="19"/>
      <c r="L264" s="19"/>
      <c r="M264" s="19"/>
      <c r="N264" s="19"/>
      <c r="O264" s="19"/>
      <c r="P264" s="19"/>
      <c r="Q264" s="19"/>
      <c r="R264" s="19"/>
    </row>
    <row r="265" customFormat="false" ht="12.75" hidden="false" customHeight="false" outlineLevel="0" collapsed="false">
      <c r="B265" s="2" t="s">
        <v>94</v>
      </c>
      <c r="C265" s="21" t="s">
        <v>95</v>
      </c>
      <c r="D265" s="21" t="s">
        <v>95</v>
      </c>
      <c r="E265" s="21" t="s">
        <v>95</v>
      </c>
      <c r="F265" s="21" t="s">
        <v>95</v>
      </c>
      <c r="G265" s="21" t="s">
        <v>95</v>
      </c>
      <c r="H265" s="21" t="s">
        <v>95</v>
      </c>
      <c r="I265" s="21" t="s">
        <v>95</v>
      </c>
      <c r="J265" s="21" t="s">
        <v>95</v>
      </c>
      <c r="K265" s="19"/>
      <c r="L265" s="19"/>
      <c r="M265" s="19"/>
      <c r="N265" s="19"/>
      <c r="O265" s="19"/>
      <c r="P265" s="19"/>
      <c r="Q265" s="19"/>
      <c r="R265" s="19"/>
    </row>
    <row r="266" s="19" customFormat="true" ht="12.75" hidden="false" customHeight="false" outlineLevel="0" collapsed="false">
      <c r="A266" s="1"/>
      <c r="B266" s="2" t="s">
        <v>97</v>
      </c>
      <c r="C266" s="21" t="s">
        <v>453</v>
      </c>
      <c r="D266" s="21" t="s">
        <v>454</v>
      </c>
      <c r="E266" s="21" t="s">
        <v>455</v>
      </c>
      <c r="F266" s="23" t="s">
        <v>456</v>
      </c>
      <c r="G266" s="23" t="s">
        <v>457</v>
      </c>
      <c r="H266" s="21" t="s">
        <v>103</v>
      </c>
      <c r="I266" s="21" t="s">
        <v>103</v>
      </c>
      <c r="J266" s="21" t="s">
        <v>458</v>
      </c>
    </row>
    <row r="267" customFormat="false" ht="12.75" hidden="false" customHeight="false" outlineLevel="0" collapsed="false">
      <c r="B267" s="2" t="s">
        <v>94</v>
      </c>
      <c r="C267" s="21" t="s">
        <v>96</v>
      </c>
      <c r="D267" s="21" t="s">
        <v>95</v>
      </c>
      <c r="E267" s="21" t="s">
        <v>96</v>
      </c>
      <c r="F267" s="21" t="s">
        <v>96</v>
      </c>
      <c r="G267" s="21" t="s">
        <v>96</v>
      </c>
      <c r="H267" s="21" t="s">
        <v>105</v>
      </c>
      <c r="I267" s="21" t="s">
        <v>105</v>
      </c>
      <c r="J267" s="21" t="s">
        <v>96</v>
      </c>
      <c r="K267" s="19"/>
      <c r="L267" s="19"/>
      <c r="M267" s="19"/>
      <c r="N267" s="19"/>
      <c r="O267" s="19"/>
      <c r="P267" s="19"/>
      <c r="Q267" s="19"/>
      <c r="R267" s="19"/>
    </row>
    <row r="268" customFormat="false" ht="12.75" hidden="false" customHeight="false" outlineLevel="0" collapsed="false">
      <c r="B268" s="2" t="s">
        <v>106</v>
      </c>
      <c r="C268" s="21"/>
      <c r="D268" s="21"/>
      <c r="E268" s="21"/>
      <c r="F268" s="21"/>
      <c r="G268" s="21"/>
      <c r="H268" s="21"/>
      <c r="I268" s="21"/>
      <c r="J268" s="21"/>
      <c r="K268" s="19"/>
      <c r="L268" s="19"/>
      <c r="M268" s="19"/>
      <c r="N268" s="19"/>
      <c r="O268" s="19"/>
      <c r="P268" s="19"/>
      <c r="Q268" s="19"/>
      <c r="R268" s="19"/>
    </row>
    <row r="271" customFormat="false" ht="14.25" hidden="false" customHeight="false" outlineLevel="0" collapsed="false">
      <c r="A271" s="4" t="s">
        <v>459</v>
      </c>
      <c r="B271" s="8"/>
      <c r="C271" s="9" t="s">
        <v>4</v>
      </c>
      <c r="D271" s="10"/>
      <c r="E271" s="10"/>
      <c r="F271" s="9"/>
      <c r="G271" s="9" t="s">
        <v>5</v>
      </c>
      <c r="H271" s="10"/>
      <c r="I271" s="10"/>
      <c r="J271" s="9"/>
      <c r="K271" s="10" t="s">
        <v>460</v>
      </c>
      <c r="L271" s="11"/>
      <c r="M271" s="11"/>
      <c r="N271" s="11"/>
      <c r="O271" s="11"/>
      <c r="P271" s="10"/>
      <c r="Q271" s="10"/>
      <c r="R271" s="10"/>
    </row>
    <row r="272" customFormat="false" ht="45" hidden="false" customHeight="true" outlineLevel="0" collapsed="false">
      <c r="A272" s="12" t="s">
        <v>7</v>
      </c>
      <c r="B272" s="13" t="s">
        <v>8</v>
      </c>
      <c r="C272" s="14" t="s">
        <v>9</v>
      </c>
      <c r="D272" s="14" t="s">
        <v>10</v>
      </c>
      <c r="E272" s="14" t="s">
        <v>11</v>
      </c>
      <c r="F272" s="14" t="s">
        <v>12</v>
      </c>
      <c r="G272" s="14" t="s">
        <v>9</v>
      </c>
      <c r="H272" s="14" t="s">
        <v>10</v>
      </c>
      <c r="I272" s="14" t="s">
        <v>11</v>
      </c>
      <c r="J272" s="14" t="s">
        <v>12</v>
      </c>
      <c r="L272" s="11"/>
      <c r="M272" s="11"/>
      <c r="N272" s="11"/>
      <c r="O272" s="11"/>
      <c r="P272" s="10"/>
      <c r="Q272" s="10"/>
      <c r="R272" s="10"/>
    </row>
    <row r="273" customFormat="false" ht="12.75" hidden="false" customHeight="false" outlineLevel="0" collapsed="false">
      <c r="A273" s="1" t="s">
        <v>461</v>
      </c>
      <c r="B273" s="2" t="s">
        <v>461</v>
      </c>
      <c r="C273" s="16" t="n">
        <v>-0.836784</v>
      </c>
      <c r="D273" s="16" t="n">
        <v>-0.485192</v>
      </c>
      <c r="E273" s="16" t="n">
        <v>-0.815386</v>
      </c>
      <c r="F273" s="15" t="n">
        <v>-1.65217</v>
      </c>
      <c r="G273" s="18" t="n">
        <v>-0.325535293351484</v>
      </c>
      <c r="H273" s="18" t="n">
        <v>-0.036525876025114</v>
      </c>
      <c r="I273" s="18" t="n">
        <v>0.263034405833794</v>
      </c>
      <c r="J273" s="18" t="n">
        <v>-0.0250295648692394</v>
      </c>
      <c r="K273" s="19" t="s">
        <v>462</v>
      </c>
      <c r="P273" s="19"/>
      <c r="Q273" s="19"/>
      <c r="R273" s="19"/>
    </row>
    <row r="274" customFormat="false" ht="12.75" hidden="false" customHeight="false" outlineLevel="0" collapsed="false">
      <c r="A274" s="1" t="s">
        <v>463</v>
      </c>
      <c r="B274" s="2" t="s">
        <v>463</v>
      </c>
      <c r="C274" s="17" t="n">
        <v>1.00288</v>
      </c>
      <c r="D274" s="16" t="n">
        <v>0.530564</v>
      </c>
      <c r="E274" s="17" t="n">
        <v>1.91828</v>
      </c>
      <c r="F274" s="17" t="n">
        <v>2.92116</v>
      </c>
      <c r="G274" s="18"/>
      <c r="H274" s="18"/>
      <c r="I274" s="18"/>
      <c r="J274" s="18"/>
      <c r="K274" s="19" t="s">
        <v>462</v>
      </c>
      <c r="P274" s="19"/>
      <c r="Q274" s="19"/>
      <c r="R274" s="19"/>
    </row>
    <row r="275" customFormat="false" ht="12.75" hidden="false" customHeight="false" outlineLevel="0" collapsed="false">
      <c r="A275" s="1" t="s">
        <v>464</v>
      </c>
      <c r="B275" s="2" t="s">
        <v>464</v>
      </c>
      <c r="C275" s="16" t="n">
        <v>-0.428826</v>
      </c>
      <c r="D275" s="16" t="n">
        <v>-0.345253</v>
      </c>
      <c r="E275" s="15" t="n">
        <v>-1.39676</v>
      </c>
      <c r="F275" s="15" t="n">
        <v>-1.82559</v>
      </c>
      <c r="G275" s="18" t="n">
        <v>-0.257450753108392</v>
      </c>
      <c r="H275" s="18" t="n">
        <v>-0.0543922968186278</v>
      </c>
      <c r="I275" s="18" t="n">
        <v>0.396159489073154</v>
      </c>
      <c r="J275" s="18" t="n">
        <v>0.259697450387111</v>
      </c>
      <c r="K275" s="19" t="s">
        <v>462</v>
      </c>
      <c r="P275" s="19"/>
      <c r="Q275" s="19"/>
      <c r="R275" s="19"/>
    </row>
    <row r="276" customFormat="false" ht="12.75" hidden="false" customHeight="false" outlineLevel="0" collapsed="false">
      <c r="A276" s="1" t="s">
        <v>465</v>
      </c>
      <c r="B276" s="2" t="s">
        <v>465</v>
      </c>
      <c r="C276" s="16" t="n">
        <v>-0.591832</v>
      </c>
      <c r="D276" s="16" t="n">
        <v>-0.381944</v>
      </c>
      <c r="E276" s="15" t="n">
        <v>-1.02957</v>
      </c>
      <c r="F276" s="15" t="n">
        <v>-1.6214</v>
      </c>
      <c r="G276" s="18" t="n">
        <v>0.156807322989124</v>
      </c>
      <c r="H276" s="18" t="n">
        <v>0.0100636833446975</v>
      </c>
      <c r="I276" s="18" t="n">
        <v>0.0356239097307212</v>
      </c>
      <c r="J276" s="18" t="n">
        <v>0.153050190755997</v>
      </c>
      <c r="K276" s="19" t="s">
        <v>462</v>
      </c>
      <c r="P276" s="19"/>
      <c r="Q276" s="19"/>
      <c r="R276" s="19"/>
    </row>
    <row r="277" customFormat="false" ht="12.75" hidden="false" customHeight="false" outlineLevel="0" collapsed="false">
      <c r="A277" s="1" t="s">
        <v>466</v>
      </c>
      <c r="B277" s="2" t="s">
        <v>466</v>
      </c>
      <c r="C277" s="16" t="n">
        <v>-0.832229</v>
      </c>
      <c r="D277" s="16" t="n">
        <v>-0.229864</v>
      </c>
      <c r="E277" s="15" t="n">
        <v>-1.23679</v>
      </c>
      <c r="F277" s="15" t="n">
        <v>-2.06901</v>
      </c>
      <c r="G277" s="18" t="n">
        <v>-0.0430046102985543</v>
      </c>
      <c r="H277" s="18" t="n">
        <v>-0.0785636691937021</v>
      </c>
      <c r="I277" s="18" t="n">
        <v>0.00432160595009347</v>
      </c>
      <c r="J277" s="18" t="n">
        <v>-0.0428932054591543</v>
      </c>
      <c r="K277" s="19" t="s">
        <v>462</v>
      </c>
      <c r="P277" s="19"/>
      <c r="Q277" s="19"/>
      <c r="R277" s="19"/>
    </row>
    <row r="278" customFormat="false" ht="12.75" hidden="false" customHeight="false" outlineLevel="0" collapsed="false">
      <c r="A278" s="1" t="s">
        <v>467</v>
      </c>
      <c r="B278" s="2" t="s">
        <v>468</v>
      </c>
      <c r="C278" s="16" t="n">
        <v>-0.327411</v>
      </c>
      <c r="D278" s="16" t="n">
        <v>-0.299681</v>
      </c>
      <c r="E278" s="16" t="n">
        <v>-0.260241</v>
      </c>
      <c r="F278" s="16" t="n">
        <v>-0.587652</v>
      </c>
      <c r="G278" s="18" t="n">
        <v>0.252905005965172</v>
      </c>
      <c r="H278" s="18" t="n">
        <v>0.10701824988212</v>
      </c>
      <c r="I278" s="18" t="n">
        <v>-0.179514657013621</v>
      </c>
      <c r="J278" s="18" t="n">
        <v>0.156088685820015</v>
      </c>
      <c r="K278" s="19" t="s">
        <v>462</v>
      </c>
      <c r="P278" s="19"/>
      <c r="Q278" s="19"/>
      <c r="R278" s="19"/>
    </row>
    <row r="279" customFormat="false" ht="12.75" hidden="false" customHeight="false" outlineLevel="0" collapsed="false">
      <c r="A279" s="1" t="s">
        <v>469</v>
      </c>
      <c r="B279" s="2" t="s">
        <v>470</v>
      </c>
      <c r="C279" s="16" t="n">
        <v>-0.519984</v>
      </c>
      <c r="D279" s="16" t="n">
        <v>-0.427525</v>
      </c>
      <c r="E279" s="15" t="n">
        <v>-2.23532</v>
      </c>
      <c r="F279" s="15" t="n">
        <v>-2.7553</v>
      </c>
      <c r="G279" s="18" t="n">
        <v>-0.146046833734219</v>
      </c>
      <c r="H279" s="18" t="n">
        <v>-0.0159575739029763</v>
      </c>
      <c r="I279" s="18" t="n">
        <v>0.0412429822318813</v>
      </c>
      <c r="J279" s="18" t="n">
        <v>-0.0432282782718496</v>
      </c>
      <c r="K279" s="19" t="s">
        <v>471</v>
      </c>
      <c r="P279" s="19"/>
      <c r="Q279" s="19"/>
      <c r="R279" s="19"/>
    </row>
    <row r="280" customFormat="false" ht="12.75" hidden="false" customHeight="false" outlineLevel="0" collapsed="false">
      <c r="A280" s="1" t="s">
        <v>472</v>
      </c>
      <c r="B280" s="2" t="s">
        <v>472</v>
      </c>
      <c r="C280" s="15" t="n">
        <v>-2.55615</v>
      </c>
      <c r="D280" s="16" t="n">
        <v>0.448877</v>
      </c>
      <c r="E280" s="17" t="n">
        <v>2.43644</v>
      </c>
      <c r="F280" s="16" t="n">
        <v>-0.119713</v>
      </c>
      <c r="G280" s="18"/>
      <c r="H280" s="18"/>
      <c r="I280" s="18"/>
      <c r="J280" s="18"/>
      <c r="K280" s="19" t="s">
        <v>471</v>
      </c>
      <c r="P280" s="19"/>
      <c r="Q280" s="19"/>
      <c r="R280" s="19"/>
    </row>
    <row r="281" customFormat="false" ht="12.75" hidden="false" customHeight="false" outlineLevel="0" collapsed="false">
      <c r="A281" s="1" t="s">
        <v>275</v>
      </c>
      <c r="B281" s="2" t="s">
        <v>275</v>
      </c>
      <c r="C281" s="15" t="n">
        <v>-3.7476</v>
      </c>
      <c r="D281" s="16" t="n">
        <v>-0.256025</v>
      </c>
      <c r="E281" s="17" t="n">
        <v>1.10521</v>
      </c>
      <c r="F281" s="15" t="n">
        <v>-2.64239</v>
      </c>
      <c r="G281" s="18" t="n">
        <v>-0.458666127774821</v>
      </c>
      <c r="H281" s="18" t="n">
        <v>-0.0174170530774094</v>
      </c>
      <c r="I281" s="18" t="n">
        <v>-0.126580496565143</v>
      </c>
      <c r="J281" s="18" t="n">
        <v>-0.610753563778661</v>
      </c>
      <c r="K281" s="19" t="s">
        <v>473</v>
      </c>
      <c r="P281" s="19"/>
      <c r="Q281" s="19"/>
      <c r="R281" s="19"/>
    </row>
    <row r="282" customFormat="false" ht="12.75" hidden="false" customHeight="false" outlineLevel="0" collapsed="false">
      <c r="A282" s="1" t="s">
        <v>307</v>
      </c>
      <c r="B282" s="2" t="s">
        <v>308</v>
      </c>
      <c r="C282" s="15" t="n">
        <v>-3.14079</v>
      </c>
      <c r="D282" s="16" t="n">
        <v>-0.157544</v>
      </c>
      <c r="E282" s="17" t="n">
        <v>4.26228</v>
      </c>
      <c r="F282" s="17" t="n">
        <v>1.12149</v>
      </c>
      <c r="G282" s="18" t="n">
        <v>-0.804411896112507</v>
      </c>
      <c r="H282" s="18" t="n">
        <v>-0.0831412353002459</v>
      </c>
      <c r="I282" s="18" t="n">
        <v>0.0454429707611671</v>
      </c>
      <c r="J282" s="18" t="n">
        <v>-0.745212984923168</v>
      </c>
      <c r="K282" s="19" t="s">
        <v>473</v>
      </c>
      <c r="P282" s="19"/>
      <c r="Q282" s="19"/>
      <c r="R282" s="19"/>
    </row>
    <row r="283" customFormat="false" ht="12.75" hidden="false" customHeight="false" outlineLevel="0" collapsed="false">
      <c r="A283" s="1" t="s">
        <v>474</v>
      </c>
      <c r="B283" s="2" t="s">
        <v>474</v>
      </c>
      <c r="C283" s="16" t="n">
        <v>-0.0790855</v>
      </c>
      <c r="D283" s="16" t="n">
        <v>-0.230599</v>
      </c>
      <c r="E283" s="16" t="n">
        <v>-0.404555</v>
      </c>
      <c r="F283" s="16" t="n">
        <v>-0.48364</v>
      </c>
      <c r="G283" s="18" t="n">
        <v>-0.00532606671075077</v>
      </c>
      <c r="H283" s="18" t="n">
        <v>-0.0203404482841755</v>
      </c>
      <c r="I283" s="18" t="n">
        <v>0.0551956542421246</v>
      </c>
      <c r="J283" s="18" t="n">
        <v>0.040517880135187</v>
      </c>
      <c r="K283" s="19" t="s">
        <v>475</v>
      </c>
      <c r="P283" s="19"/>
      <c r="Q283" s="19"/>
      <c r="R283" s="19"/>
    </row>
    <row r="284" customFormat="false" ht="12.75" hidden="false" customHeight="false" outlineLevel="0" collapsed="false">
      <c r="A284" s="1" t="s">
        <v>476</v>
      </c>
      <c r="B284" s="2" t="s">
        <v>476</v>
      </c>
      <c r="C284" s="16" t="n">
        <v>-0.0597214</v>
      </c>
      <c r="D284" s="16" t="n">
        <v>-0.131751</v>
      </c>
      <c r="E284" s="15" t="n">
        <v>-1.3525</v>
      </c>
      <c r="F284" s="15" t="n">
        <v>-1.41222</v>
      </c>
      <c r="G284" s="18" t="n">
        <v>-0.230943317434647</v>
      </c>
      <c r="H284" s="18" t="n">
        <v>0.0731347046302154</v>
      </c>
      <c r="I284" s="18" t="n">
        <v>-0.0424567992428948</v>
      </c>
      <c r="J284" s="18" t="n">
        <v>-0.185197629953128</v>
      </c>
      <c r="K284" s="19" t="s">
        <v>475</v>
      </c>
      <c r="P284" s="19"/>
      <c r="Q284" s="19"/>
      <c r="R284" s="19"/>
    </row>
    <row r="285" customFormat="false" ht="12.75" hidden="false" customHeight="false" outlineLevel="0" collapsed="false">
      <c r="A285" s="1" t="s">
        <v>477</v>
      </c>
      <c r="B285" s="2" t="s">
        <v>478</v>
      </c>
      <c r="C285" s="17" t="n">
        <v>1.2383</v>
      </c>
      <c r="D285" s="16" t="n">
        <v>-0.268364</v>
      </c>
      <c r="E285" s="17" t="n">
        <v>1.79967</v>
      </c>
      <c r="F285" s="17" t="n">
        <v>3.03797</v>
      </c>
      <c r="G285" s="18" t="n">
        <v>0.490670562142315</v>
      </c>
      <c r="H285" s="18" t="n">
        <v>-0.00578235259400611</v>
      </c>
      <c r="I285" s="18" t="n">
        <v>0.108357178090419</v>
      </c>
      <c r="J285" s="18" t="n">
        <v>0.619020209757744</v>
      </c>
      <c r="K285" s="19" t="s">
        <v>479</v>
      </c>
      <c r="P285" s="19"/>
      <c r="Q285" s="19"/>
      <c r="R285" s="19"/>
    </row>
    <row r="286" customFormat="false" ht="12.75" hidden="false" customHeight="false" outlineLevel="0" collapsed="false">
      <c r="A286" s="1" t="s">
        <v>480</v>
      </c>
      <c r="B286" s="2" t="s">
        <v>480</v>
      </c>
      <c r="C286" s="16" t="n">
        <v>-0.290003</v>
      </c>
      <c r="D286" s="16" t="n">
        <v>-0.0806175</v>
      </c>
      <c r="E286" s="16" t="n">
        <v>0.0749253</v>
      </c>
      <c r="F286" s="16" t="n">
        <v>-0.215078</v>
      </c>
      <c r="G286" s="18" t="n">
        <v>-0.457494978019872</v>
      </c>
      <c r="H286" s="18" t="n">
        <v>-0.0954195650786824</v>
      </c>
      <c r="I286" s="18" t="n">
        <v>0.0257375614136083</v>
      </c>
      <c r="J286" s="18" t="n">
        <v>-0.482710989201664</v>
      </c>
      <c r="K286" s="19" t="s">
        <v>481</v>
      </c>
      <c r="P286" s="19"/>
      <c r="Q286" s="19"/>
      <c r="R286" s="19"/>
    </row>
    <row r="287" customFormat="false" ht="12.75" hidden="false" customHeight="false" outlineLevel="0" collapsed="false">
      <c r="A287" s="1" t="s">
        <v>482</v>
      </c>
      <c r="B287" s="2" t="s">
        <v>483</v>
      </c>
      <c r="C287" s="15" t="n">
        <v>-1.51033</v>
      </c>
      <c r="D287" s="16" t="n">
        <v>-0.23735</v>
      </c>
      <c r="E287" s="17" t="n">
        <v>2.84306</v>
      </c>
      <c r="F287" s="17" t="n">
        <v>1.33273</v>
      </c>
      <c r="G287" s="18" t="n">
        <v>-0.150499422117175</v>
      </c>
      <c r="H287" s="18" t="n">
        <v>0.063502942306158</v>
      </c>
      <c r="I287" s="18" t="n">
        <v>0.0398402645317911</v>
      </c>
      <c r="J287" s="18" t="n">
        <v>-0.089882755752532</v>
      </c>
      <c r="K287" s="19" t="s">
        <v>481</v>
      </c>
      <c r="P287" s="19"/>
      <c r="Q287" s="19"/>
      <c r="R287" s="19"/>
    </row>
    <row r="288" customFormat="false" ht="12.75" hidden="false" customHeight="false" outlineLevel="0" collapsed="false">
      <c r="A288" s="1" t="s">
        <v>484</v>
      </c>
      <c r="B288" s="2" t="s">
        <v>484</v>
      </c>
      <c r="C288" s="16" t="n">
        <v>-0.0283725</v>
      </c>
      <c r="D288" s="16" t="n">
        <v>-0.0808058</v>
      </c>
      <c r="E288" s="15" t="n">
        <v>-1.09476</v>
      </c>
      <c r="F288" s="15" t="n">
        <v>-1.12313</v>
      </c>
      <c r="G288" s="18" t="n">
        <v>-0.225109332739007</v>
      </c>
      <c r="H288" s="18" t="n">
        <v>-0.0558912008920452</v>
      </c>
      <c r="I288" s="18" t="n">
        <v>0.0257375614136083</v>
      </c>
      <c r="J288" s="18" t="n">
        <v>-0.203664876897556</v>
      </c>
      <c r="K288" s="19" t="s">
        <v>485</v>
      </c>
      <c r="P288" s="19"/>
      <c r="Q288" s="19"/>
      <c r="R288" s="19"/>
    </row>
    <row r="289" customFormat="false" ht="12.75" hidden="false" customHeight="false" outlineLevel="0" collapsed="false">
      <c r="A289" s="1" t="s">
        <v>486</v>
      </c>
      <c r="B289" s="2" t="s">
        <v>486</v>
      </c>
      <c r="C289" s="16" t="n">
        <v>0.990621</v>
      </c>
      <c r="D289" s="16" t="n">
        <v>-0.0874364</v>
      </c>
      <c r="E289" s="17" t="n">
        <v>5.74474</v>
      </c>
      <c r="F289" s="17" t="n">
        <v>6.73537</v>
      </c>
      <c r="G289" s="18"/>
      <c r="H289" s="18"/>
      <c r="I289" s="18"/>
      <c r="J289" s="18"/>
      <c r="K289" s="19" t="s">
        <v>485</v>
      </c>
      <c r="P289" s="19"/>
      <c r="Q289" s="19"/>
      <c r="R289" s="19"/>
    </row>
    <row r="290" customFormat="false" ht="12.75" hidden="false" customHeight="false" outlineLevel="0" collapsed="false">
      <c r="A290" s="1" t="s">
        <v>487</v>
      </c>
      <c r="B290" s="2" t="s">
        <v>487</v>
      </c>
      <c r="C290" s="16" t="n">
        <v>-0.0746463</v>
      </c>
      <c r="D290" s="16" t="n">
        <v>-0.180012</v>
      </c>
      <c r="E290" s="16" t="n">
        <v>-0.875294</v>
      </c>
      <c r="F290" s="16" t="n">
        <v>-0.94994</v>
      </c>
      <c r="G290" s="18" t="n">
        <v>0.234354082126744</v>
      </c>
      <c r="H290" s="18" t="n">
        <v>0.0510240030244669</v>
      </c>
      <c r="I290" s="18" t="n">
        <v>0.0621217119077975</v>
      </c>
      <c r="J290" s="18" t="n">
        <v>0.26420567393905</v>
      </c>
      <c r="K290" s="19" t="s">
        <v>485</v>
      </c>
      <c r="P290" s="19"/>
      <c r="Q290" s="19"/>
      <c r="R290" s="19"/>
    </row>
    <row r="291" customFormat="false" ht="12.75" hidden="false" customHeight="false" outlineLevel="0" collapsed="false">
      <c r="A291" s="1" t="s">
        <v>488</v>
      </c>
      <c r="B291" s="2" t="s">
        <v>488</v>
      </c>
      <c r="C291" s="16" t="n">
        <v>0.840527</v>
      </c>
      <c r="D291" s="16" t="n">
        <v>0.267189</v>
      </c>
      <c r="E291" s="15" t="n">
        <v>-1.11096</v>
      </c>
      <c r="F291" s="16" t="n">
        <v>-0.270435</v>
      </c>
      <c r="G291" s="18"/>
      <c r="H291" s="18"/>
      <c r="I291" s="18"/>
      <c r="J291" s="18"/>
      <c r="K291" s="19" t="s">
        <v>485</v>
      </c>
      <c r="P291" s="19"/>
      <c r="Q291" s="19"/>
      <c r="R291" s="19"/>
    </row>
    <row r="292" customFormat="false" ht="12.75" hidden="false" customHeight="false" outlineLevel="0" collapsed="false">
      <c r="A292" s="1" t="s">
        <v>489</v>
      </c>
      <c r="B292" s="2" t="s">
        <v>490</v>
      </c>
      <c r="C292" s="15" t="n">
        <v>-3.44709</v>
      </c>
      <c r="D292" s="16" t="n">
        <v>-0.0282015</v>
      </c>
      <c r="E292" s="15" t="n">
        <v>-1.01465</v>
      </c>
      <c r="F292" s="15" t="n">
        <v>-4.46174</v>
      </c>
      <c r="G292" s="18" t="n">
        <v>-0.583764215581161</v>
      </c>
      <c r="H292" s="18" t="n">
        <v>-0.0232697793228472</v>
      </c>
      <c r="I292" s="18" t="n">
        <v>-0.0188780102056894</v>
      </c>
      <c r="J292" s="18" t="n">
        <v>-0.59758076853559</v>
      </c>
      <c r="K292" s="19" t="s">
        <v>491</v>
      </c>
      <c r="P292" s="19"/>
      <c r="Q292" s="19"/>
      <c r="R292" s="19"/>
    </row>
    <row r="293" customFormat="false" ht="12.75" hidden="false" customHeight="false" outlineLevel="0" collapsed="false">
      <c r="A293" s="1" t="s">
        <v>492</v>
      </c>
      <c r="B293" s="2" t="s">
        <v>492</v>
      </c>
      <c r="C293" s="15" t="n">
        <v>-2.78651</v>
      </c>
      <c r="D293" s="16" t="n">
        <v>0.165065</v>
      </c>
      <c r="E293" s="16" t="n">
        <v>0.177274</v>
      </c>
      <c r="F293" s="15" t="n">
        <v>-2.60924</v>
      </c>
      <c r="G293" s="18" t="n">
        <v>-1.29469611659545</v>
      </c>
      <c r="H293" s="18" t="n">
        <v>0.01292617444427</v>
      </c>
      <c r="I293" s="18" t="n">
        <v>0.136191386287144</v>
      </c>
      <c r="J293" s="18" t="n">
        <v>-1.08053993914047</v>
      </c>
      <c r="K293" s="19" t="s">
        <v>491</v>
      </c>
      <c r="P293" s="19"/>
      <c r="Q293" s="19"/>
      <c r="R293" s="19"/>
    </row>
    <row r="294" customFormat="false" ht="12.75" hidden="false" customHeight="false" outlineLevel="0" collapsed="false">
      <c r="A294" s="1" t="s">
        <v>297</v>
      </c>
      <c r="B294" s="2" t="s">
        <v>298</v>
      </c>
      <c r="C294" s="15" t="n">
        <v>-4.01355</v>
      </c>
      <c r="D294" s="16" t="n">
        <v>-0.000890429</v>
      </c>
      <c r="E294" s="16" t="n">
        <v>-0.619982</v>
      </c>
      <c r="F294" s="15" t="n">
        <v>-4.63353</v>
      </c>
      <c r="G294" s="18" t="n">
        <v>-1.09842320555993</v>
      </c>
      <c r="H294" s="18" t="n">
        <v>-0.036525876025114</v>
      </c>
      <c r="I294" s="18" t="n">
        <v>-0.0664273617389761</v>
      </c>
      <c r="J294" s="18" t="n">
        <v>-1.15992998850581</v>
      </c>
      <c r="K294" s="19" t="s">
        <v>491</v>
      </c>
      <c r="P294" s="19"/>
      <c r="Q294" s="19"/>
      <c r="R294" s="19"/>
    </row>
    <row r="295" customFormat="false" ht="12.75" hidden="false" customHeight="false" outlineLevel="0" collapsed="false">
      <c r="A295" s="1" t="s">
        <v>441</v>
      </c>
      <c r="B295" s="2" t="s">
        <v>442</v>
      </c>
      <c r="C295" s="15" t="n">
        <v>-3.04942</v>
      </c>
      <c r="D295" s="16" t="n">
        <v>0.169376</v>
      </c>
      <c r="E295" s="15" t="n">
        <v>-1.05484</v>
      </c>
      <c r="F295" s="15" t="n">
        <v>-4.10426</v>
      </c>
      <c r="G295" s="18"/>
      <c r="H295" s="18"/>
      <c r="I295" s="18"/>
      <c r="J295" s="18"/>
      <c r="K295" s="19" t="s">
        <v>491</v>
      </c>
      <c r="P295" s="19"/>
      <c r="Q295" s="19"/>
      <c r="R295" s="19"/>
    </row>
    <row r="296" customFormat="false" ht="12.75" hidden="false" customHeight="false" outlineLevel="0" collapsed="false">
      <c r="A296" s="1" t="s">
        <v>493</v>
      </c>
      <c r="B296" s="2" t="s">
        <v>494</v>
      </c>
      <c r="C296" s="15" t="n">
        <v>-2.08232</v>
      </c>
      <c r="D296" s="16" t="n">
        <v>-0.236064</v>
      </c>
      <c r="E296" s="16" t="n">
        <v>-0.0725514</v>
      </c>
      <c r="F296" s="15" t="n">
        <v>-2.15487</v>
      </c>
      <c r="G296" s="18" t="n">
        <v>-0.869469880871433</v>
      </c>
      <c r="H296" s="18" t="n">
        <v>0.0229004021100788</v>
      </c>
      <c r="I296" s="18" t="n">
        <v>-0.0115879742752118</v>
      </c>
      <c r="J296" s="18" t="n">
        <v>-0.887221939138875</v>
      </c>
      <c r="K296" s="19" t="s">
        <v>491</v>
      </c>
      <c r="P296" s="19"/>
      <c r="Q296" s="19"/>
      <c r="R296" s="19"/>
    </row>
    <row r="297" customFormat="false" ht="12.75" hidden="false" customHeight="false" outlineLevel="0" collapsed="false">
      <c r="A297" s="1" t="s">
        <v>495</v>
      </c>
      <c r="B297" s="2" t="s">
        <v>496</v>
      </c>
      <c r="C297" s="15" t="n">
        <v>-2.77489</v>
      </c>
      <c r="D297" s="16" t="n">
        <v>-0.847426</v>
      </c>
      <c r="E297" s="17" t="n">
        <v>1.50052</v>
      </c>
      <c r="F297" s="15" t="n">
        <v>-1.27436</v>
      </c>
      <c r="G297" s="18" t="n">
        <v>-0.0745815289387503</v>
      </c>
      <c r="H297" s="18" t="n">
        <v>0.00575926928868495</v>
      </c>
      <c r="I297" s="18" t="n">
        <v>-0.115597447016313</v>
      </c>
      <c r="J297" s="18" t="n">
        <v>-0.107019546946336</v>
      </c>
      <c r="K297" s="19" t="s">
        <v>491</v>
      </c>
      <c r="P297" s="19"/>
      <c r="Q297" s="19"/>
      <c r="R297" s="19"/>
    </row>
    <row r="298" customFormat="false" ht="12.75" hidden="false" customHeight="false" outlineLevel="0" collapsed="false">
      <c r="A298" s="1" t="s">
        <v>497</v>
      </c>
      <c r="B298" s="2" t="s">
        <v>497</v>
      </c>
      <c r="C298" s="15" t="n">
        <v>-3.54866</v>
      </c>
      <c r="D298" s="16" t="n">
        <v>0.0971309</v>
      </c>
      <c r="E298" s="16" t="n">
        <v>-0.227781</v>
      </c>
      <c r="F298" s="15" t="n">
        <v>-3.77644</v>
      </c>
      <c r="G298" s="18" t="n">
        <v>-0.0637824543742976</v>
      </c>
      <c r="H298" s="18" t="n">
        <v>0.119024103142275</v>
      </c>
      <c r="I298" s="18" t="n">
        <v>-0.0816137655536521</v>
      </c>
      <c r="J298" s="18" t="n">
        <v>-0.139353249921584</v>
      </c>
      <c r="K298" s="19" t="s">
        <v>491</v>
      </c>
      <c r="P298" s="19"/>
      <c r="Q298" s="19"/>
      <c r="R298" s="19"/>
    </row>
    <row r="299" customFormat="false" ht="12.75" hidden="false" customHeight="false" outlineLevel="0" collapsed="false">
      <c r="A299" s="1" t="s">
        <v>498</v>
      </c>
      <c r="B299" s="2" t="s">
        <v>498</v>
      </c>
      <c r="C299" s="16" t="n">
        <v>-0.426125</v>
      </c>
      <c r="D299" s="16" t="n">
        <v>-0.467563</v>
      </c>
      <c r="E299" s="15" t="n">
        <v>-1.1143</v>
      </c>
      <c r="F299" s="15" t="n">
        <v>-1.54043</v>
      </c>
      <c r="G299" s="18" t="n">
        <v>-0.0623665523641496</v>
      </c>
      <c r="H299" s="18" t="n">
        <v>-0.0144995696951151</v>
      </c>
      <c r="I299" s="18" t="n">
        <v>0.0100636833446975</v>
      </c>
      <c r="J299" s="18" t="n">
        <v>-0.0349298954745168</v>
      </c>
      <c r="K299" s="19" t="s">
        <v>499</v>
      </c>
      <c r="P299" s="19"/>
      <c r="Q299" s="19"/>
      <c r="R299" s="19"/>
    </row>
    <row r="300" customFormat="false" ht="12.75" hidden="false" customHeight="false" outlineLevel="0" collapsed="false">
      <c r="A300" s="1" t="s">
        <v>500</v>
      </c>
      <c r="B300" s="2" t="s">
        <v>500</v>
      </c>
      <c r="C300" s="16" t="n">
        <v>-0.557959</v>
      </c>
      <c r="D300" s="16" t="n">
        <v>-0.0996586</v>
      </c>
      <c r="E300" s="17" t="n">
        <v>2.4957</v>
      </c>
      <c r="F300" s="17" t="n">
        <v>1.93774</v>
      </c>
      <c r="G300" s="18" t="n">
        <v>0.17386478911027</v>
      </c>
      <c r="H300" s="18" t="n">
        <v>0.0285691521967709</v>
      </c>
      <c r="I300" s="18" t="n">
        <v>-0.00144341686966872</v>
      </c>
      <c r="J300" s="18" t="n">
        <v>0.171647808289229</v>
      </c>
      <c r="K300" s="19" t="s">
        <v>499</v>
      </c>
      <c r="P300" s="19"/>
      <c r="Q300" s="19"/>
      <c r="R300" s="19"/>
    </row>
    <row r="301" customFormat="false" ht="12.75" hidden="false" customHeight="false" outlineLevel="0" collapsed="false">
      <c r="A301" s="1" t="s">
        <v>501</v>
      </c>
      <c r="B301" s="2" t="s">
        <v>501</v>
      </c>
      <c r="C301" s="15" t="n">
        <v>-1.06478</v>
      </c>
      <c r="D301" s="16" t="n">
        <v>0.193941</v>
      </c>
      <c r="E301" s="15" t="n">
        <v>-1.54746</v>
      </c>
      <c r="F301" s="15" t="n">
        <v>-2.61223</v>
      </c>
      <c r="G301" s="18" t="n">
        <v>0.503589465516734</v>
      </c>
      <c r="H301" s="18" t="n">
        <v>-0.00144341686966872</v>
      </c>
      <c r="I301" s="18" t="n">
        <v>-0.0484122051852459</v>
      </c>
      <c r="J301" s="18" t="n">
        <v>0.417551612444371</v>
      </c>
      <c r="K301" s="19" t="s">
        <v>502</v>
      </c>
      <c r="P301" s="19"/>
      <c r="Q301" s="19"/>
      <c r="R301" s="19"/>
    </row>
    <row r="302" customFormat="false" ht="12.75" hidden="false" customHeight="false" outlineLevel="0" collapsed="false">
      <c r="A302" s="1" t="s">
        <v>503</v>
      </c>
      <c r="B302" s="2" t="s">
        <v>503</v>
      </c>
      <c r="C302" s="16" t="n">
        <v>-0.128526</v>
      </c>
      <c r="D302" s="16" t="n">
        <v>-0.283935</v>
      </c>
      <c r="E302" s="16" t="n">
        <v>-0.672657</v>
      </c>
      <c r="F302" s="16" t="n">
        <v>-0.801183</v>
      </c>
      <c r="G302" s="18" t="n">
        <v>0.238565871910143</v>
      </c>
      <c r="H302" s="18" t="n">
        <v>0.070389327891398</v>
      </c>
      <c r="I302" s="18" t="n">
        <v>0.018634174139051</v>
      </c>
      <c r="J302" s="18" t="n">
        <v>0.233425039027493</v>
      </c>
      <c r="K302" s="19" t="s">
        <v>502</v>
      </c>
      <c r="P302" s="19"/>
      <c r="Q302" s="19"/>
      <c r="R302" s="19"/>
    </row>
    <row r="303" customFormat="false" ht="12.75" hidden="false" customHeight="false" outlineLevel="0" collapsed="false">
      <c r="A303" s="1" t="s">
        <v>504</v>
      </c>
      <c r="B303" s="2" t="s">
        <v>504</v>
      </c>
      <c r="C303" s="17" t="n">
        <v>1.04893</v>
      </c>
      <c r="D303" s="17" t="n">
        <v>1.33488</v>
      </c>
      <c r="E303" s="16" t="n">
        <v>-0.94647</v>
      </c>
      <c r="F303" s="16" t="n">
        <v>0.102455</v>
      </c>
      <c r="G303" s="18"/>
      <c r="H303" s="18"/>
      <c r="I303" s="18"/>
      <c r="J303" s="18"/>
      <c r="K303" s="19" t="s">
        <v>502</v>
      </c>
      <c r="P303" s="19"/>
      <c r="Q303" s="19"/>
      <c r="R303" s="19"/>
    </row>
    <row r="304" customFormat="false" ht="12.75" hidden="false" customHeight="false" outlineLevel="0" collapsed="false">
      <c r="A304" s="1" t="s">
        <v>505</v>
      </c>
      <c r="B304" s="2" t="s">
        <v>505</v>
      </c>
      <c r="C304" s="16" t="n">
        <v>0.365641</v>
      </c>
      <c r="D304" s="16" t="n">
        <v>-0.567285</v>
      </c>
      <c r="E304" s="15" t="n">
        <v>-4.02843</v>
      </c>
      <c r="F304" s="15" t="n">
        <v>-3.66279</v>
      </c>
      <c r="G304" s="18" t="n">
        <v>0.540027689960814</v>
      </c>
      <c r="H304" s="18" t="n">
        <v>0.0243196791954129</v>
      </c>
      <c r="I304" s="18" t="n">
        <v>-0.0649174766813385</v>
      </c>
      <c r="J304" s="18" t="n">
        <v>0.456357394454274</v>
      </c>
      <c r="K304" s="19" t="s">
        <v>506</v>
      </c>
      <c r="P304" s="19"/>
      <c r="Q304" s="19"/>
      <c r="R304" s="19"/>
    </row>
    <row r="305" customFormat="false" ht="12.75" hidden="false" customHeight="false" outlineLevel="0" collapsed="false">
      <c r="A305" s="1" t="s">
        <v>507</v>
      </c>
      <c r="B305" s="2" t="s">
        <v>507</v>
      </c>
      <c r="C305" s="16" t="n">
        <v>0.537588</v>
      </c>
      <c r="D305" s="16" t="n">
        <v>-0.627774</v>
      </c>
      <c r="E305" s="15" t="n">
        <v>-4.20378</v>
      </c>
      <c r="F305" s="15" t="n">
        <v>-3.6662</v>
      </c>
      <c r="G305" s="18" t="n">
        <v>0.285975244727594</v>
      </c>
      <c r="H305" s="18" t="n">
        <v>-0.0634091701760615</v>
      </c>
      <c r="I305" s="18" t="n">
        <v>-0.00868224309980088</v>
      </c>
      <c r="J305" s="18" t="n">
        <v>0.293860187515233</v>
      </c>
      <c r="K305" s="19" t="s">
        <v>506</v>
      </c>
      <c r="P305" s="19"/>
      <c r="Q305" s="19"/>
      <c r="R305" s="19"/>
    </row>
    <row r="306" customFormat="false" ht="12.75" hidden="false" customHeight="false" outlineLevel="0" collapsed="false">
      <c r="A306" s="1" t="s">
        <v>508</v>
      </c>
      <c r="B306" s="2" t="s">
        <v>508</v>
      </c>
      <c r="C306" s="16" t="n">
        <v>0.094286</v>
      </c>
      <c r="D306" s="16" t="n">
        <v>-0.42449</v>
      </c>
      <c r="E306" s="15" t="n">
        <v>-2.36008</v>
      </c>
      <c r="F306" s="15" t="n">
        <v>-2.26579</v>
      </c>
      <c r="G306" s="18"/>
      <c r="H306" s="18"/>
      <c r="I306" s="18"/>
      <c r="J306" s="18"/>
      <c r="K306" s="19" t="s">
        <v>509</v>
      </c>
      <c r="P306" s="19"/>
      <c r="Q306" s="19"/>
      <c r="R306" s="19"/>
    </row>
    <row r="307" customFormat="false" ht="12.75" hidden="false" customHeight="false" outlineLevel="0" collapsed="false">
      <c r="A307" s="1" t="s">
        <v>510</v>
      </c>
      <c r="B307" s="2" t="s">
        <v>510</v>
      </c>
      <c r="C307" s="16" t="n">
        <v>0.110378</v>
      </c>
      <c r="D307" s="16" t="n">
        <v>-0.468264</v>
      </c>
      <c r="E307" s="15" t="n">
        <v>-1.18338</v>
      </c>
      <c r="F307" s="15" t="n">
        <v>-1.073</v>
      </c>
      <c r="G307" s="18" t="n">
        <v>0.496506316468982</v>
      </c>
      <c r="H307" s="18" t="n">
        <v>-0.0144995696951151</v>
      </c>
      <c r="I307" s="18" t="n">
        <v>-0.0188780102056894</v>
      </c>
      <c r="J307" s="18" t="n">
        <v>0.445577091718375</v>
      </c>
      <c r="K307" s="19" t="s">
        <v>511</v>
      </c>
      <c r="P307" s="19"/>
      <c r="Q307" s="19"/>
      <c r="R307" s="19"/>
    </row>
    <row r="308" customFormat="false" ht="12.75" hidden="false" customHeight="false" outlineLevel="0" collapsed="false">
      <c r="A308" s="1" t="s">
        <v>512</v>
      </c>
      <c r="B308" s="2" t="s">
        <v>512</v>
      </c>
      <c r="C308" s="16" t="n">
        <v>0.443599</v>
      </c>
      <c r="D308" s="24" t="n">
        <v>1.22846</v>
      </c>
      <c r="E308" s="24" t="n">
        <v>-1.75593</v>
      </c>
      <c r="F308" s="24" t="n">
        <v>-1.31233</v>
      </c>
      <c r="G308" s="18"/>
      <c r="H308" s="18"/>
      <c r="I308" s="18"/>
      <c r="J308" s="18"/>
      <c r="K308" s="19" t="s">
        <v>511</v>
      </c>
      <c r="P308" s="19"/>
      <c r="Q308" s="19"/>
      <c r="R308" s="19"/>
    </row>
    <row r="309" customFormat="false" ht="12.75" hidden="false" customHeight="false" outlineLevel="0" collapsed="false"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</row>
    <row r="310" customFormat="false" ht="12.75" hidden="false" customHeight="false" outlineLevel="0" collapsed="false">
      <c r="B310" s="2" t="s">
        <v>513</v>
      </c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</row>
    <row r="311" customFormat="false" ht="12.75" hidden="false" customHeight="false" outlineLevel="0" collapsed="false">
      <c r="B311" s="2" t="s">
        <v>85</v>
      </c>
      <c r="C311" s="21" t="s">
        <v>514</v>
      </c>
      <c r="D311" s="21" t="s">
        <v>515</v>
      </c>
      <c r="E311" s="23" t="s">
        <v>451</v>
      </c>
      <c r="F311" s="23" t="s">
        <v>516</v>
      </c>
      <c r="G311" s="21" t="s">
        <v>241</v>
      </c>
      <c r="H311" s="22" t="s">
        <v>209</v>
      </c>
      <c r="I311" s="21" t="s">
        <v>92</v>
      </c>
      <c r="J311" s="21" t="s">
        <v>317</v>
      </c>
      <c r="K311" s="19"/>
      <c r="L311" s="19"/>
      <c r="M311" s="19"/>
      <c r="N311" s="19"/>
      <c r="O311" s="19"/>
      <c r="P311" s="19"/>
      <c r="Q311" s="19"/>
      <c r="R311" s="19"/>
    </row>
    <row r="312" customFormat="false" ht="12.75" hidden="false" customHeight="false" outlineLevel="0" collapsed="false">
      <c r="B312" s="2" t="s">
        <v>94</v>
      </c>
      <c r="C312" s="21" t="s">
        <v>95</v>
      </c>
      <c r="D312" s="21" t="s">
        <v>95</v>
      </c>
      <c r="E312" s="21" t="s">
        <v>95</v>
      </c>
      <c r="F312" s="21" t="s">
        <v>95</v>
      </c>
      <c r="G312" s="21" t="s">
        <v>95</v>
      </c>
      <c r="H312" s="21" t="s">
        <v>95</v>
      </c>
      <c r="I312" s="21" t="s">
        <v>95</v>
      </c>
      <c r="J312" s="21" t="s">
        <v>95</v>
      </c>
      <c r="K312" s="19"/>
      <c r="L312" s="19"/>
      <c r="M312" s="19"/>
      <c r="N312" s="19"/>
      <c r="O312" s="19"/>
      <c r="P312" s="19"/>
      <c r="Q312" s="19"/>
      <c r="R312" s="19"/>
    </row>
    <row r="313" customFormat="false" ht="12.75" hidden="false" customHeight="false" outlineLevel="0" collapsed="false">
      <c r="B313" s="2" t="s">
        <v>97</v>
      </c>
      <c r="C313" s="21" t="s">
        <v>98</v>
      </c>
      <c r="D313" s="21" t="s">
        <v>244</v>
      </c>
      <c r="E313" s="23" t="s">
        <v>517</v>
      </c>
      <c r="F313" s="23" t="s">
        <v>518</v>
      </c>
      <c r="G313" s="23" t="s">
        <v>519</v>
      </c>
      <c r="H313" s="21" t="s">
        <v>103</v>
      </c>
      <c r="I313" s="21" t="s">
        <v>103</v>
      </c>
      <c r="J313" s="21" t="s">
        <v>520</v>
      </c>
      <c r="K313" s="19"/>
      <c r="L313" s="19"/>
      <c r="M313" s="19"/>
      <c r="N313" s="19"/>
      <c r="O313" s="19"/>
      <c r="P313" s="19"/>
      <c r="Q313" s="19"/>
      <c r="R313" s="19"/>
    </row>
    <row r="314" customFormat="false" ht="12.75" hidden="false" customHeight="false" outlineLevel="0" collapsed="false">
      <c r="B314" s="2" t="s">
        <v>94</v>
      </c>
      <c r="C314" s="21" t="s">
        <v>96</v>
      </c>
      <c r="D314" s="21" t="s">
        <v>95</v>
      </c>
      <c r="E314" s="21" t="s">
        <v>96</v>
      </c>
      <c r="F314" s="21" t="s">
        <v>96</v>
      </c>
      <c r="G314" s="21" t="s">
        <v>96</v>
      </c>
      <c r="H314" s="21" t="s">
        <v>105</v>
      </c>
      <c r="I314" s="21" t="s">
        <v>105</v>
      </c>
      <c r="J314" s="21" t="s">
        <v>96</v>
      </c>
      <c r="K314" s="19"/>
      <c r="L314" s="19"/>
      <c r="M314" s="19"/>
      <c r="N314" s="19"/>
      <c r="O314" s="19"/>
      <c r="P314" s="19"/>
      <c r="Q314" s="19"/>
      <c r="R314" s="19"/>
    </row>
    <row r="315" customFormat="false" ht="12.75" hidden="false" customHeight="false" outlineLevel="0" collapsed="false">
      <c r="B315" s="2" t="s">
        <v>106</v>
      </c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</row>
    <row r="316" customFormat="false" ht="12.75" hidden="false" customHeight="false" outlineLevel="0" collapsed="false"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</row>
    <row r="317" customFormat="false" ht="12.75" hidden="false" customHeight="false" outlineLevel="0" collapsed="false"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</row>
    <row r="318" customFormat="false" ht="14.25" hidden="false" customHeight="false" outlineLevel="0" collapsed="false">
      <c r="A318" s="4" t="s">
        <v>521</v>
      </c>
      <c r="B318" s="8"/>
      <c r="C318" s="9" t="s">
        <v>4</v>
      </c>
      <c r="D318" s="10"/>
      <c r="E318" s="10"/>
      <c r="F318" s="9"/>
      <c r="G318" s="9" t="s">
        <v>5</v>
      </c>
      <c r="H318" s="10"/>
      <c r="I318" s="9"/>
      <c r="J318" s="9"/>
      <c r="K318" s="10" t="s">
        <v>522</v>
      </c>
      <c r="L318" s="11" t="s">
        <v>523</v>
      </c>
      <c r="M318" s="11" t="s">
        <v>524</v>
      </c>
      <c r="N318" s="11" t="s">
        <v>525</v>
      </c>
      <c r="O318" s="11"/>
    </row>
    <row r="319" customFormat="false" ht="45" hidden="false" customHeight="true" outlineLevel="0" collapsed="false">
      <c r="A319" s="12" t="s">
        <v>7</v>
      </c>
      <c r="B319" s="13" t="s">
        <v>8</v>
      </c>
      <c r="C319" s="14" t="s">
        <v>9</v>
      </c>
      <c r="D319" s="14" t="s">
        <v>10</v>
      </c>
      <c r="E319" s="14" t="s">
        <v>11</v>
      </c>
      <c r="F319" s="14" t="s">
        <v>12</v>
      </c>
      <c r="G319" s="14" t="s">
        <v>9</v>
      </c>
      <c r="H319" s="14" t="s">
        <v>10</v>
      </c>
      <c r="I319" s="14" t="s">
        <v>11</v>
      </c>
      <c r="J319" s="14" t="s">
        <v>12</v>
      </c>
      <c r="L319" s="11"/>
      <c r="M319" s="11"/>
      <c r="N319" s="11"/>
      <c r="O319" s="11"/>
    </row>
    <row r="320" customFormat="false" ht="12.75" hidden="false" customHeight="false" outlineLevel="0" collapsed="false">
      <c r="A320" s="1" t="s">
        <v>355</v>
      </c>
      <c r="B320" s="2" t="s">
        <v>355</v>
      </c>
      <c r="C320" s="15" t="n">
        <v>-2.83107</v>
      </c>
      <c r="D320" s="16" t="n">
        <v>-0.264011</v>
      </c>
      <c r="E320" s="15" t="n">
        <v>-1.33943</v>
      </c>
      <c r="F320" s="15" t="n">
        <v>-4.17049</v>
      </c>
      <c r="G320" s="18" t="n">
        <v>-0.755637831584525</v>
      </c>
      <c r="H320" s="18" t="n">
        <v>-0.0877333719335504</v>
      </c>
      <c r="I320" s="18" t="n">
        <v>0.0157829972409275</v>
      </c>
      <c r="J320" s="18" t="n">
        <v>-0.722383339784194</v>
      </c>
      <c r="K320" s="19" t="s">
        <v>526</v>
      </c>
      <c r="L320" s="19" t="s">
        <v>527</v>
      </c>
      <c r="M320" s="19" t="s">
        <v>528</v>
      </c>
      <c r="N320" s="19"/>
      <c r="O320" s="19"/>
    </row>
    <row r="321" customFormat="false" ht="12.75" hidden="false" customHeight="false" outlineLevel="0" collapsed="false">
      <c r="A321" s="1" t="s">
        <v>529</v>
      </c>
      <c r="B321" s="2" t="s">
        <v>529</v>
      </c>
      <c r="C321" s="16" t="n">
        <v>-0.0994393</v>
      </c>
      <c r="D321" s="16" t="n">
        <v>-0.0852997</v>
      </c>
      <c r="E321" s="16" t="n">
        <v>-0.702427</v>
      </c>
      <c r="F321" s="16" t="n">
        <v>-0.801866</v>
      </c>
      <c r="G321" s="18" t="n">
        <v>-0.211227788736677</v>
      </c>
      <c r="H321" s="18" t="n">
        <v>-0.118726938570751</v>
      </c>
      <c r="I321" s="18" t="n">
        <v>0.119024103142275</v>
      </c>
      <c r="J321" s="18" t="n">
        <v>-0.120236846959385</v>
      </c>
      <c r="K321" s="19" t="s">
        <v>530</v>
      </c>
      <c r="L321" s="19" t="s">
        <v>531</v>
      </c>
      <c r="M321" s="19"/>
      <c r="N321" s="19"/>
      <c r="O321" s="19"/>
    </row>
    <row r="322" customFormat="false" ht="12.75" hidden="false" customHeight="false" outlineLevel="0" collapsed="false">
      <c r="A322" s="1" t="s">
        <v>532</v>
      </c>
      <c r="B322" s="2" t="s">
        <v>532</v>
      </c>
      <c r="C322" s="16" t="n">
        <v>0.00234927</v>
      </c>
      <c r="D322" s="16" t="n">
        <v>0.722127</v>
      </c>
      <c r="E322" s="16" t="n">
        <v>-0.174335</v>
      </c>
      <c r="F322" s="16" t="n">
        <v>-0.171985</v>
      </c>
      <c r="G322" s="18" t="n">
        <v>-0.0618795532655308</v>
      </c>
      <c r="H322" s="18" t="n">
        <v>-0.0664273617389761</v>
      </c>
      <c r="I322" s="18" t="n">
        <v>-0.0247366783215064</v>
      </c>
      <c r="J322" s="18" t="n">
        <v>-0.130546157163865</v>
      </c>
      <c r="K322" s="19" t="s">
        <v>533</v>
      </c>
      <c r="L322" s="19"/>
      <c r="M322" s="19"/>
      <c r="N322" s="19"/>
      <c r="O322" s="19"/>
    </row>
    <row r="323" customFormat="false" ht="12.75" hidden="false" customHeight="false" outlineLevel="0" collapsed="false">
      <c r="A323" s="1" t="s">
        <v>534</v>
      </c>
      <c r="B323" s="2" t="s">
        <v>534</v>
      </c>
      <c r="C323" s="15" t="n">
        <v>-1.04124</v>
      </c>
      <c r="D323" s="16" t="n">
        <v>-0.0885577</v>
      </c>
      <c r="E323" s="16" t="n">
        <v>-0.739552</v>
      </c>
      <c r="F323" s="15" t="n">
        <v>-1.78079</v>
      </c>
      <c r="G323" s="18"/>
      <c r="H323" s="18"/>
      <c r="I323" s="18"/>
      <c r="J323" s="18"/>
      <c r="K323" s="19" t="s">
        <v>530</v>
      </c>
      <c r="L323" s="19" t="s">
        <v>535</v>
      </c>
      <c r="M323" s="19" t="s">
        <v>535</v>
      </c>
      <c r="N323" s="19"/>
      <c r="O323" s="19"/>
    </row>
    <row r="324" customFormat="false" ht="12.75" hidden="false" customHeight="false" outlineLevel="0" collapsed="false">
      <c r="A324" s="1" t="s">
        <v>536</v>
      </c>
      <c r="B324" s="2" t="s">
        <v>537</v>
      </c>
      <c r="C324" s="16" t="n">
        <v>-0.964114</v>
      </c>
      <c r="D324" s="16" t="n">
        <v>-0.483764</v>
      </c>
      <c r="E324" s="16" t="n">
        <v>0.1244</v>
      </c>
      <c r="F324" s="16" t="n">
        <v>-0.839714</v>
      </c>
      <c r="G324" s="18"/>
      <c r="H324" s="18"/>
      <c r="I324" s="18"/>
      <c r="J324" s="18"/>
      <c r="K324" s="19" t="s">
        <v>538</v>
      </c>
      <c r="L324" s="19" t="s">
        <v>526</v>
      </c>
      <c r="M324" s="19" t="s">
        <v>527</v>
      </c>
      <c r="N324" s="19"/>
      <c r="O324" s="19"/>
    </row>
    <row r="325" customFormat="false" ht="12.75" hidden="false" customHeight="false" outlineLevel="0" collapsed="false">
      <c r="A325" s="1" t="s">
        <v>539</v>
      </c>
      <c r="B325" s="2" t="s">
        <v>539</v>
      </c>
      <c r="C325" s="15" t="n">
        <v>-4.36365</v>
      </c>
      <c r="D325" s="16" t="n">
        <v>-0.950653</v>
      </c>
      <c r="E325" s="16" t="n">
        <v>-0.481555</v>
      </c>
      <c r="F325" s="15" t="n">
        <v>-4.8452</v>
      </c>
      <c r="G325" s="18"/>
      <c r="H325" s="18"/>
      <c r="I325" s="18"/>
      <c r="J325" s="18"/>
      <c r="K325" s="19" t="s">
        <v>530</v>
      </c>
      <c r="L325" s="19"/>
      <c r="M325" s="19"/>
      <c r="N325" s="19"/>
      <c r="O325" s="19"/>
    </row>
    <row r="326" customFormat="false" ht="12.75" hidden="false" customHeight="false" outlineLevel="0" collapsed="false">
      <c r="A326" s="1" t="s">
        <v>540</v>
      </c>
      <c r="B326" s="2" t="s">
        <v>541</v>
      </c>
      <c r="C326" s="15" t="n">
        <v>-1.10948</v>
      </c>
      <c r="D326" s="16" t="n">
        <v>0.0923552</v>
      </c>
      <c r="E326" s="17" t="n">
        <v>1.35452</v>
      </c>
      <c r="F326" s="16" t="n">
        <v>0.245038</v>
      </c>
      <c r="G326" s="18" t="n">
        <v>-0.171449677799127</v>
      </c>
      <c r="H326" s="18" t="n">
        <v>0.0799753767205959</v>
      </c>
      <c r="I326" s="18" t="n">
        <v>0.108357178090419</v>
      </c>
      <c r="J326" s="18" t="n">
        <v>-0.0546088746335088</v>
      </c>
      <c r="K326" s="19" t="s">
        <v>542</v>
      </c>
      <c r="L326" s="19" t="s">
        <v>543</v>
      </c>
      <c r="M326" s="19"/>
      <c r="N326" s="19"/>
      <c r="O326" s="19"/>
    </row>
    <row r="327" customFormat="false" ht="12.75" hidden="false" customHeight="false" outlineLevel="0" collapsed="false">
      <c r="A327" s="1" t="s">
        <v>544</v>
      </c>
      <c r="B327" s="2" t="s">
        <v>544</v>
      </c>
      <c r="C327" s="16" t="n">
        <v>-0.306468</v>
      </c>
      <c r="D327" s="16" t="n">
        <v>-0.0409887</v>
      </c>
      <c r="E327" s="16" t="n">
        <v>0.00642061</v>
      </c>
      <c r="F327" s="16" t="n">
        <v>-0.300047</v>
      </c>
      <c r="G327" s="18" t="n">
        <v>-0.900544631398345</v>
      </c>
      <c r="H327" s="18" t="n">
        <v>-0.163267919540864</v>
      </c>
      <c r="I327" s="18" t="n">
        <v>-0.103146927103293</v>
      </c>
      <c r="J327" s="18" t="n">
        <v>-0.974161121869764</v>
      </c>
      <c r="K327" s="19" t="s">
        <v>545</v>
      </c>
      <c r="L327" s="19"/>
      <c r="M327" s="19"/>
      <c r="N327" s="19"/>
      <c r="O327" s="19"/>
    </row>
    <row r="328" customFormat="false" ht="12.75" hidden="false" customHeight="false" outlineLevel="0" collapsed="false">
      <c r="A328" s="1" t="s">
        <v>546</v>
      </c>
      <c r="B328" s="2" t="s">
        <v>546</v>
      </c>
      <c r="C328" s="15" t="n">
        <v>-4.05277</v>
      </c>
      <c r="D328" s="16" t="n">
        <v>-0.164617</v>
      </c>
      <c r="E328" s="16" t="n">
        <v>-0.72991</v>
      </c>
      <c r="F328" s="15" t="n">
        <v>-4.78268</v>
      </c>
      <c r="G328" s="18" t="n">
        <v>-0.735252058090721</v>
      </c>
      <c r="H328" s="18" t="n">
        <v>0.0384361816561079</v>
      </c>
      <c r="I328" s="18" t="n">
        <v>0.0621217119077975</v>
      </c>
      <c r="J328" s="18" t="n">
        <v>-0.640295240037613</v>
      </c>
      <c r="K328" s="19" t="s">
        <v>547</v>
      </c>
      <c r="L328" s="19"/>
      <c r="M328" s="19"/>
      <c r="N328" s="19"/>
      <c r="O328" s="19"/>
    </row>
    <row r="329" customFormat="false" ht="12.75" hidden="false" customHeight="false" outlineLevel="0" collapsed="false">
      <c r="A329" s="1" t="s">
        <v>548</v>
      </c>
      <c r="B329" s="2" t="s">
        <v>548</v>
      </c>
      <c r="C329" s="16" t="n">
        <v>-0.547117</v>
      </c>
      <c r="D329" s="16" t="n">
        <v>-0.0774538</v>
      </c>
      <c r="E329" s="16" t="n">
        <v>-0.151488</v>
      </c>
      <c r="F329" s="16" t="n">
        <v>-0.698605</v>
      </c>
      <c r="G329" s="18" t="n">
        <v>-0.840461881203815</v>
      </c>
      <c r="H329" s="18" t="n">
        <v>-0.103146927103293</v>
      </c>
      <c r="I329" s="18" t="n">
        <v>0.018634174139051</v>
      </c>
      <c r="J329" s="18" t="n">
        <v>-0.8208678862397</v>
      </c>
      <c r="K329" s="19" t="s">
        <v>549</v>
      </c>
      <c r="L329" s="19"/>
      <c r="M329" s="19"/>
      <c r="N329" s="19"/>
      <c r="O329" s="19"/>
    </row>
    <row r="330" customFormat="false" ht="12.75" hidden="false" customHeight="false" outlineLevel="0" collapsed="false">
      <c r="A330" s="1" t="s">
        <v>550</v>
      </c>
      <c r="B330" s="2" t="s">
        <v>550</v>
      </c>
      <c r="C330" s="16" t="n">
        <v>-0.0708116</v>
      </c>
      <c r="D330" s="16" t="n">
        <v>-0.213867</v>
      </c>
      <c r="E330" s="17" t="n">
        <v>1.33423</v>
      </c>
      <c r="F330" s="17" t="n">
        <v>1.26342</v>
      </c>
      <c r="G330" s="18"/>
      <c r="H330" s="18"/>
      <c r="I330" s="18"/>
      <c r="J330" s="18"/>
      <c r="K330" s="19" t="s">
        <v>530</v>
      </c>
      <c r="L330" s="19"/>
      <c r="M330" s="19"/>
      <c r="N330" s="19"/>
      <c r="O330" s="19"/>
    </row>
    <row r="331" customFormat="false" ht="12.75" hidden="false" customHeight="false" outlineLevel="0" collapsed="false">
      <c r="A331" s="1" t="s">
        <v>551</v>
      </c>
      <c r="B331" s="2" t="s">
        <v>552</v>
      </c>
      <c r="C331" s="16" t="n">
        <v>0.249961</v>
      </c>
      <c r="D331" s="16" t="n">
        <v>-0.178381</v>
      </c>
      <c r="E331" s="15" t="n">
        <v>-1.06751</v>
      </c>
      <c r="F331" s="16" t="n">
        <v>-0.817549</v>
      </c>
      <c r="G331" s="18"/>
      <c r="H331" s="18"/>
      <c r="I331" s="18"/>
      <c r="J331" s="18"/>
      <c r="K331" s="19" t="s">
        <v>530</v>
      </c>
      <c r="L331" s="19"/>
      <c r="M331" s="19"/>
      <c r="N331" s="19"/>
      <c r="O331" s="19"/>
    </row>
    <row r="332" customFormat="false" ht="12.75" hidden="false" customHeight="false" outlineLevel="0" collapsed="false">
      <c r="A332" s="1" t="s">
        <v>553</v>
      </c>
      <c r="B332" s="2" t="s">
        <v>553</v>
      </c>
      <c r="C332" s="15" t="n">
        <v>-1.68816</v>
      </c>
      <c r="D332" s="16" t="n">
        <v>0.522484</v>
      </c>
      <c r="E332" s="16" t="n">
        <v>0.196026</v>
      </c>
      <c r="F332" s="15" t="n">
        <v>-1.49213</v>
      </c>
      <c r="G332" s="18" t="n">
        <v>-0.144456553438322</v>
      </c>
      <c r="H332" s="18" t="n">
        <v>0.0538064436957938</v>
      </c>
      <c r="I332" s="18" t="n">
        <v>0.0398402645317911</v>
      </c>
      <c r="J332" s="18" t="n">
        <v>-0.161436046107011</v>
      </c>
      <c r="K332" s="19" t="s">
        <v>533</v>
      </c>
      <c r="L332" s="19"/>
      <c r="M332" s="19"/>
      <c r="N332" s="19"/>
      <c r="O332" s="19"/>
    </row>
    <row r="333" customFormat="false" ht="12.75" hidden="false" customHeight="false" outlineLevel="0" collapsed="false">
      <c r="A333" s="1" t="s">
        <v>349</v>
      </c>
      <c r="B333" s="2" t="s">
        <v>349</v>
      </c>
      <c r="C333" s="15" t="n">
        <v>-1.4209</v>
      </c>
      <c r="D333" s="16" t="n">
        <v>-0.522687</v>
      </c>
      <c r="E333" s="16" t="n">
        <v>-0.0365604</v>
      </c>
      <c r="F333" s="15" t="n">
        <v>-1.45746</v>
      </c>
      <c r="G333" s="18" t="n">
        <v>-0.313315398690087</v>
      </c>
      <c r="H333" s="18" t="n">
        <v>-0.0394882898809755</v>
      </c>
      <c r="I333" s="18" t="n">
        <v>-0.0603972796439563</v>
      </c>
      <c r="J333" s="18" t="n">
        <v>-0.399248152861843</v>
      </c>
      <c r="K333" s="19" t="s">
        <v>538</v>
      </c>
      <c r="L333" s="19"/>
      <c r="M333" s="19"/>
      <c r="N333" s="19"/>
      <c r="O333" s="19"/>
    </row>
    <row r="334" customFormat="false" ht="12.75" hidden="false" customHeight="false" outlineLevel="0" collapsed="false">
      <c r="A334" s="1" t="s">
        <v>554</v>
      </c>
      <c r="B334" s="2" t="s">
        <v>554</v>
      </c>
      <c r="C334" s="16" t="n">
        <v>0.469494</v>
      </c>
      <c r="D334" s="16" t="n">
        <v>0.131719</v>
      </c>
      <c r="E334" s="16" t="n">
        <v>0.0945653</v>
      </c>
      <c r="F334" s="16" t="n">
        <v>0.56406</v>
      </c>
      <c r="G334" s="18"/>
      <c r="H334" s="18"/>
      <c r="I334" s="18"/>
      <c r="J334" s="18"/>
      <c r="K334" s="19" t="s">
        <v>555</v>
      </c>
      <c r="L334" s="19"/>
      <c r="M334" s="19"/>
      <c r="N334" s="19"/>
      <c r="O334" s="19"/>
    </row>
    <row r="335" customFormat="false" ht="12.75" hidden="false" customHeight="false" outlineLevel="0" collapsed="false">
      <c r="A335" s="1" t="s">
        <v>556</v>
      </c>
      <c r="B335" s="2" t="s">
        <v>556</v>
      </c>
      <c r="C335" s="16" t="n">
        <v>-0.513137</v>
      </c>
      <c r="D335" s="16" t="n">
        <v>0.210186</v>
      </c>
      <c r="E335" s="17" t="n">
        <v>2.80112</v>
      </c>
      <c r="F335" s="17" t="n">
        <v>2.28799</v>
      </c>
      <c r="G335" s="18" t="n">
        <v>0.13273602187893</v>
      </c>
      <c r="H335" s="18" t="n">
        <v>0.169925001442312</v>
      </c>
      <c r="I335" s="18" t="n">
        <v>0.0565835283663675</v>
      </c>
      <c r="J335" s="18" t="n">
        <v>0.200585351010235</v>
      </c>
      <c r="K335" s="19" t="s">
        <v>530</v>
      </c>
      <c r="L335" s="19"/>
      <c r="M335" s="19"/>
      <c r="N335" s="19"/>
      <c r="O335" s="19"/>
    </row>
    <row r="336" customFormat="false" ht="12.75" hidden="false" customHeight="false" outlineLevel="0" collapsed="false">
      <c r="A336" s="1" t="s">
        <v>557</v>
      </c>
      <c r="B336" s="2" t="s">
        <v>557</v>
      </c>
      <c r="C336" s="16" t="n">
        <v>-0.999583</v>
      </c>
      <c r="D336" s="16" t="n">
        <v>-0.548009</v>
      </c>
      <c r="E336" s="17" t="n">
        <v>1.23601</v>
      </c>
      <c r="F336" s="16" t="n">
        <v>0.236431</v>
      </c>
      <c r="G336" s="18" t="n">
        <v>-0.0127538679733561</v>
      </c>
      <c r="H336" s="18" t="n">
        <v>0.177598929327733</v>
      </c>
      <c r="I336" s="18" t="n">
        <v>-0.222632890549587</v>
      </c>
      <c r="J336" s="18" t="n">
        <v>-0.258952761168277</v>
      </c>
      <c r="K336" s="19" t="s">
        <v>530</v>
      </c>
      <c r="L336" s="19" t="s">
        <v>538</v>
      </c>
      <c r="M336" s="19"/>
      <c r="N336" s="19"/>
      <c r="O336" s="19"/>
    </row>
    <row r="337" customFormat="false" ht="12.75" hidden="false" customHeight="false" outlineLevel="0" collapsed="false">
      <c r="A337" s="1" t="s">
        <v>558</v>
      </c>
      <c r="B337" s="2" t="s">
        <v>558</v>
      </c>
      <c r="C337" s="16" t="n">
        <v>-0.430786</v>
      </c>
      <c r="D337" s="16" t="n">
        <v>-0.494883</v>
      </c>
      <c r="E337" s="15" t="n">
        <v>-1.39561</v>
      </c>
      <c r="F337" s="15" t="n">
        <v>-1.8264</v>
      </c>
      <c r="G337" s="18"/>
      <c r="H337" s="18"/>
      <c r="I337" s="18"/>
      <c r="J337" s="18"/>
      <c r="K337" s="19" t="s">
        <v>530</v>
      </c>
      <c r="L337" s="19"/>
      <c r="M337" s="19"/>
      <c r="N337" s="19"/>
      <c r="O337" s="19"/>
    </row>
    <row r="338" customFormat="false" ht="12.75" hidden="false" customHeight="false" outlineLevel="0" collapsed="false">
      <c r="A338" s="1" t="s">
        <v>559</v>
      </c>
      <c r="B338" s="2" t="s">
        <v>559</v>
      </c>
      <c r="C338" s="16" t="n">
        <v>0.191026</v>
      </c>
      <c r="D338" s="16" t="n">
        <v>-0.146495</v>
      </c>
      <c r="E338" s="16" t="n">
        <v>0.473555</v>
      </c>
      <c r="F338" s="16" t="n">
        <v>0.664581</v>
      </c>
      <c r="G338" s="18" t="n">
        <v>-0.519213963628529</v>
      </c>
      <c r="H338" s="18" t="n">
        <v>-0.00144341686966872</v>
      </c>
      <c r="I338" s="18" t="n">
        <v>0.0172092900322231</v>
      </c>
      <c r="J338" s="18" t="n">
        <v>-0.536616343063336</v>
      </c>
      <c r="K338" s="19" t="s">
        <v>530</v>
      </c>
      <c r="L338" s="19"/>
      <c r="M338" s="19"/>
      <c r="N338" s="19"/>
      <c r="O338" s="19"/>
    </row>
    <row r="339" customFormat="false" ht="12.75" hidden="false" customHeight="false" outlineLevel="0" collapsed="false">
      <c r="A339" s="1" t="s">
        <v>560</v>
      </c>
      <c r="B339" s="2" t="s">
        <v>560</v>
      </c>
      <c r="C339" s="16" t="n">
        <v>0.100634</v>
      </c>
      <c r="D339" s="16" t="n">
        <v>-0.144289</v>
      </c>
      <c r="E339" s="17" t="n">
        <v>1.16273</v>
      </c>
      <c r="F339" s="17" t="n">
        <v>1.26336</v>
      </c>
      <c r="G339" s="18" t="n">
        <v>0.210333545943109</v>
      </c>
      <c r="H339" s="18" t="n">
        <v>0.034215715337913</v>
      </c>
      <c r="I339" s="18" t="n">
        <v>0.037030730944967</v>
      </c>
      <c r="J339" s="18" t="n">
        <v>0.263337931366063</v>
      </c>
      <c r="K339" s="19" t="s">
        <v>538</v>
      </c>
      <c r="L339" s="19"/>
      <c r="M339" s="19"/>
      <c r="N339" s="19"/>
      <c r="O339" s="19"/>
    </row>
    <row r="340" customFormat="false" ht="12.75" hidden="false" customHeight="false" outlineLevel="0" collapsed="false">
      <c r="A340" s="1" t="s">
        <v>561</v>
      </c>
      <c r="B340" s="2" t="s">
        <v>561</v>
      </c>
      <c r="C340" s="16" t="n">
        <v>-0.313752</v>
      </c>
      <c r="D340" s="16" t="n">
        <v>-0.116812</v>
      </c>
      <c r="E340" s="16" t="n">
        <v>-0.860616</v>
      </c>
      <c r="F340" s="15" t="n">
        <v>-1.17437</v>
      </c>
      <c r="G340" s="18" t="n">
        <v>-0.201342696048336</v>
      </c>
      <c r="H340" s="18" t="n">
        <v>-0.0306192350583921</v>
      </c>
      <c r="I340" s="18" t="n">
        <v>-0.026205070347394</v>
      </c>
      <c r="J340" s="18" t="n">
        <v>-0.23558826179904</v>
      </c>
      <c r="K340" s="19" t="s">
        <v>547</v>
      </c>
      <c r="L340" s="19"/>
      <c r="M340" s="19"/>
      <c r="N340" s="19"/>
      <c r="O340" s="19"/>
    </row>
    <row r="341" customFormat="false" ht="12.75" hidden="false" customHeight="false" outlineLevel="0" collapsed="false">
      <c r="A341" s="1" t="s">
        <v>562</v>
      </c>
      <c r="B341" s="2" t="s">
        <v>562</v>
      </c>
      <c r="C341" s="16" t="n">
        <v>-0.269069</v>
      </c>
      <c r="D341" s="16" t="n">
        <v>-0.491706</v>
      </c>
      <c r="E341" s="16" t="n">
        <v>-0.108131</v>
      </c>
      <c r="F341" s="16" t="n">
        <v>-0.3772</v>
      </c>
      <c r="G341" s="18" t="n">
        <v>-0.586221474538514</v>
      </c>
      <c r="H341" s="18" t="n">
        <v>-0.123433941248279</v>
      </c>
      <c r="I341" s="18" t="n">
        <v>0.0271540515037266</v>
      </c>
      <c r="J341" s="18" t="n">
        <v>-0.556563301645431</v>
      </c>
      <c r="K341" s="19" t="s">
        <v>543</v>
      </c>
      <c r="L341" s="19" t="s">
        <v>538</v>
      </c>
      <c r="M341" s="19"/>
      <c r="N341" s="19"/>
      <c r="O341" s="19"/>
    </row>
    <row r="342" customFormat="false" ht="12.75" hidden="false" customHeight="false" outlineLevel="0" collapsed="false">
      <c r="A342" s="1" t="s">
        <v>347</v>
      </c>
      <c r="B342" s="2" t="s">
        <v>347</v>
      </c>
      <c r="C342" s="16" t="n">
        <v>-0.37858</v>
      </c>
      <c r="D342" s="16" t="n">
        <v>-0.12526</v>
      </c>
      <c r="E342" s="17" t="n">
        <v>1.24858</v>
      </c>
      <c r="F342" s="16" t="n">
        <v>0.870003</v>
      </c>
      <c r="G342" s="18" t="n">
        <v>-0.256637792941485</v>
      </c>
      <c r="H342" s="18" t="n">
        <v>0.0114956388378294</v>
      </c>
      <c r="I342" s="18" t="n">
        <v>0.0551956542421246</v>
      </c>
      <c r="J342" s="18" t="n">
        <v>-0.191466986055029</v>
      </c>
      <c r="K342" s="19" t="s">
        <v>530</v>
      </c>
      <c r="L342" s="19"/>
      <c r="M342" s="19"/>
      <c r="N342" s="19"/>
      <c r="O342" s="19"/>
    </row>
    <row r="343" customFormat="false" ht="12.75" hidden="false" customHeight="false" outlineLevel="0" collapsed="false">
      <c r="A343" s="1" t="s">
        <v>228</v>
      </c>
      <c r="B343" s="2" t="s">
        <v>228</v>
      </c>
      <c r="C343" s="15" t="n">
        <v>-2.32059</v>
      </c>
      <c r="D343" s="16" t="n">
        <v>0.183689</v>
      </c>
      <c r="E343" s="17" t="n">
        <v>1.29983</v>
      </c>
      <c r="F343" s="15" t="n">
        <v>-1.02077</v>
      </c>
      <c r="G343" s="18" t="n">
        <v>-0.650424278670825</v>
      </c>
      <c r="H343" s="18" t="n">
        <v>0.094911647025467</v>
      </c>
      <c r="I343" s="18" t="n">
        <v>0.0468402542029724</v>
      </c>
      <c r="J343" s="18" t="n">
        <v>-0.68634793319364</v>
      </c>
      <c r="K343" s="19" t="s">
        <v>547</v>
      </c>
      <c r="L343" s="19"/>
      <c r="M343" s="19"/>
      <c r="N343" s="19"/>
      <c r="O343" s="19"/>
    </row>
    <row r="344" customFormat="false" ht="12.75" hidden="false" customHeight="false" outlineLevel="0" collapsed="false">
      <c r="A344" s="1" t="s">
        <v>563</v>
      </c>
      <c r="B344" s="2" t="s">
        <v>563</v>
      </c>
      <c r="C344" s="15" t="n">
        <v>-1.22311</v>
      </c>
      <c r="D344" s="16" t="n">
        <v>-0.046456</v>
      </c>
      <c r="E344" s="16" t="n">
        <v>-0.404761</v>
      </c>
      <c r="F344" s="15" t="n">
        <v>-1.62788</v>
      </c>
      <c r="G344" s="18"/>
      <c r="H344" s="18"/>
      <c r="I344" s="18"/>
      <c r="J344" s="18"/>
      <c r="K344" s="19" t="s">
        <v>530</v>
      </c>
      <c r="L344" s="19" t="s">
        <v>535</v>
      </c>
      <c r="M344" s="19"/>
      <c r="N344" s="19"/>
      <c r="O344" s="19"/>
    </row>
    <row r="345" customFormat="false" ht="12.75" hidden="false" customHeight="false" outlineLevel="0" collapsed="false">
      <c r="A345" s="1" t="s">
        <v>564</v>
      </c>
      <c r="B345" s="2" t="s">
        <v>564</v>
      </c>
      <c r="C345" s="16" t="n">
        <v>-0.557716</v>
      </c>
      <c r="D345" s="16" t="n">
        <v>-0.602611</v>
      </c>
      <c r="E345" s="16" t="n">
        <v>0.85203</v>
      </c>
      <c r="F345" s="16" t="n">
        <v>0.294314</v>
      </c>
      <c r="G345" s="18"/>
      <c r="H345" s="18"/>
      <c r="I345" s="18"/>
      <c r="J345" s="18"/>
      <c r="K345" s="19" t="s">
        <v>538</v>
      </c>
      <c r="L345" s="19"/>
      <c r="M345" s="19"/>
      <c r="N345" s="19"/>
      <c r="O345" s="19"/>
    </row>
    <row r="346" customFormat="false" ht="12.75" hidden="false" customHeight="false" outlineLevel="0" collapsed="false">
      <c r="A346" s="1" t="s">
        <v>565</v>
      </c>
      <c r="B346" s="2" t="s">
        <v>565</v>
      </c>
      <c r="C346" s="16" t="n">
        <v>-0.392612</v>
      </c>
      <c r="D346" s="16" t="n">
        <v>0.0709733</v>
      </c>
      <c r="E346" s="16" t="n">
        <v>0.121256</v>
      </c>
      <c r="F346" s="16" t="n">
        <v>-0.271356</v>
      </c>
      <c r="G346" s="18"/>
      <c r="H346" s="18"/>
      <c r="I346" s="18"/>
      <c r="J346" s="18"/>
      <c r="K346" s="19" t="s">
        <v>547</v>
      </c>
      <c r="L346" s="19"/>
      <c r="M346" s="19"/>
      <c r="N346" s="19"/>
      <c r="O346" s="19"/>
    </row>
    <row r="347" customFormat="false" ht="12.75" hidden="false" customHeight="false" outlineLevel="0" collapsed="false">
      <c r="A347" s="1" t="s">
        <v>291</v>
      </c>
      <c r="B347" s="2" t="s">
        <v>291</v>
      </c>
      <c r="C347" s="15" t="n">
        <v>-3.07147</v>
      </c>
      <c r="D347" s="16" t="n">
        <v>-0.284849</v>
      </c>
      <c r="E347" s="16" t="n">
        <v>-0.496087</v>
      </c>
      <c r="F347" s="15" t="n">
        <v>-3.56756</v>
      </c>
      <c r="G347" s="18" t="n">
        <v>-0.84025692713536</v>
      </c>
      <c r="H347" s="18" t="n">
        <v>-0.0619024389259069</v>
      </c>
      <c r="I347" s="18" t="n">
        <v>-0.00578235259400611</v>
      </c>
      <c r="J347" s="18" t="n">
        <v>-0.802425823452344</v>
      </c>
      <c r="K347" s="19" t="s">
        <v>566</v>
      </c>
      <c r="L347" s="19" t="s">
        <v>547</v>
      </c>
      <c r="M347" s="19"/>
      <c r="N347" s="19"/>
      <c r="O347" s="19"/>
    </row>
    <row r="348" customFormat="false" ht="12.75" hidden="false" customHeight="false" outlineLevel="0" collapsed="false">
      <c r="A348" s="1" t="s">
        <v>567</v>
      </c>
      <c r="B348" s="2" t="s">
        <v>567</v>
      </c>
      <c r="C348" s="16" t="n">
        <v>-0.165955</v>
      </c>
      <c r="D348" s="16" t="n">
        <v>-0.0944867</v>
      </c>
      <c r="E348" s="17" t="n">
        <v>2.13587</v>
      </c>
      <c r="F348" s="17" t="n">
        <v>1.96992</v>
      </c>
      <c r="G348" s="18"/>
      <c r="H348" s="18"/>
      <c r="I348" s="18"/>
      <c r="J348" s="18"/>
      <c r="K348" s="19" t="s">
        <v>547</v>
      </c>
      <c r="L348" s="19"/>
      <c r="M348" s="19"/>
      <c r="N348" s="19"/>
      <c r="O348" s="19"/>
    </row>
    <row r="349" customFormat="false" ht="12.75" hidden="false" customHeight="false" outlineLevel="0" collapsed="false">
      <c r="A349" s="1" t="s">
        <v>351</v>
      </c>
      <c r="B349" s="2" t="s">
        <v>351</v>
      </c>
      <c r="C349" s="15" t="n">
        <v>-1.27919</v>
      </c>
      <c r="D349" s="16" t="n">
        <v>-0.44735</v>
      </c>
      <c r="E349" s="16" t="n">
        <v>0.285347</v>
      </c>
      <c r="F349" s="16" t="n">
        <v>-0.993847</v>
      </c>
      <c r="G349" s="18" t="n">
        <v>-0.538196080735359</v>
      </c>
      <c r="H349" s="18" t="n">
        <v>-0.0664273617389761</v>
      </c>
      <c r="I349" s="18" t="n">
        <v>-0.0174170530774094</v>
      </c>
      <c r="J349" s="18" t="n">
        <v>-0.517705785173926</v>
      </c>
      <c r="K349" s="19" t="s">
        <v>543</v>
      </c>
      <c r="L349" s="19" t="s">
        <v>538</v>
      </c>
      <c r="M349" s="19"/>
      <c r="N349" s="19"/>
      <c r="O349" s="19"/>
    </row>
    <row r="350" customFormat="false" ht="12.75" hidden="false" customHeight="false" outlineLevel="0" collapsed="false">
      <c r="A350" s="1" t="s">
        <v>568</v>
      </c>
      <c r="B350" s="2" t="s">
        <v>568</v>
      </c>
      <c r="C350" s="16" t="n">
        <v>-0.435271</v>
      </c>
      <c r="D350" s="16" t="n">
        <v>-0.126892</v>
      </c>
      <c r="E350" s="16" t="n">
        <v>-0.727583</v>
      </c>
      <c r="F350" s="15" t="n">
        <v>-1.16285</v>
      </c>
      <c r="G350" s="18"/>
      <c r="H350" s="18"/>
      <c r="I350" s="18"/>
      <c r="J350" s="18"/>
      <c r="K350" s="19" t="s">
        <v>547</v>
      </c>
      <c r="L350" s="19"/>
      <c r="M350" s="19"/>
      <c r="N350" s="19"/>
      <c r="O350" s="19"/>
    </row>
    <row r="351" customFormat="false" ht="12.75" hidden="false" customHeight="false" outlineLevel="0" collapsed="false">
      <c r="A351" s="1" t="s">
        <v>569</v>
      </c>
      <c r="B351" s="2" t="s">
        <v>569</v>
      </c>
      <c r="C351" s="16" t="n">
        <v>-0.17333</v>
      </c>
      <c r="D351" s="16" t="n">
        <v>-0.0215029</v>
      </c>
      <c r="E351" s="16" t="n">
        <v>-0.764926</v>
      </c>
      <c r="F351" s="16" t="n">
        <v>-0.938256</v>
      </c>
      <c r="G351" s="18"/>
      <c r="H351" s="18"/>
      <c r="I351" s="18"/>
      <c r="J351" s="18"/>
      <c r="K351" s="19" t="s">
        <v>547</v>
      </c>
      <c r="L351" s="19" t="s">
        <v>545</v>
      </c>
      <c r="M351" s="19"/>
      <c r="N351" s="19"/>
      <c r="O351" s="19"/>
    </row>
    <row r="352" customFormat="false" ht="12.75" hidden="false" customHeight="false" outlineLevel="0" collapsed="false">
      <c r="A352" s="1" t="s">
        <v>570</v>
      </c>
      <c r="B352" s="2" t="s">
        <v>570</v>
      </c>
      <c r="C352" s="15" t="n">
        <v>-2.04179</v>
      </c>
      <c r="D352" s="16" t="n">
        <v>-0.761572</v>
      </c>
      <c r="E352" s="16" t="n">
        <v>0.114237</v>
      </c>
      <c r="F352" s="15" t="n">
        <v>-1.92755</v>
      </c>
      <c r="G352" s="18" t="n">
        <v>-0.526217166894174</v>
      </c>
      <c r="H352" s="18" t="n">
        <v>-0.140825544133565</v>
      </c>
      <c r="I352" s="18" t="n">
        <v>0.0200576523412535</v>
      </c>
      <c r="J352" s="18" t="n">
        <v>-0.505373066514383</v>
      </c>
      <c r="K352" s="19" t="s">
        <v>543</v>
      </c>
      <c r="L352" s="19" t="s">
        <v>538</v>
      </c>
      <c r="M352" s="19"/>
      <c r="N352" s="19"/>
      <c r="O352" s="19"/>
    </row>
    <row r="353" customFormat="false" ht="12.75" hidden="false" customHeight="false" outlineLevel="0" collapsed="false">
      <c r="A353" s="1" t="s">
        <v>299</v>
      </c>
      <c r="B353" s="2" t="s">
        <v>300</v>
      </c>
      <c r="C353" s="15" t="n">
        <v>-2.5786</v>
      </c>
      <c r="D353" s="16" t="n">
        <v>-0.125393</v>
      </c>
      <c r="E353" s="16" t="n">
        <v>-0.901688</v>
      </c>
      <c r="F353" s="15" t="n">
        <v>-3.48029</v>
      </c>
      <c r="G353" s="18" t="n">
        <v>-0.499792898374673</v>
      </c>
      <c r="H353" s="18" t="n">
        <v>-0.0664273617389761</v>
      </c>
      <c r="I353" s="18" t="n">
        <v>-0.0469210473874926</v>
      </c>
      <c r="J353" s="18" t="n">
        <v>-0.567076532308006</v>
      </c>
      <c r="K353" s="19" t="s">
        <v>535</v>
      </c>
      <c r="L353" s="19" t="s">
        <v>527</v>
      </c>
      <c r="M353" s="19" t="s">
        <v>526</v>
      </c>
      <c r="N353" s="19"/>
      <c r="O353" s="19"/>
    </row>
    <row r="354" customFormat="false" ht="12.75" hidden="false" customHeight="false" outlineLevel="0" collapsed="false">
      <c r="A354" s="1" t="s">
        <v>571</v>
      </c>
      <c r="B354" s="2" t="s">
        <v>571</v>
      </c>
      <c r="C354" s="16" t="n">
        <v>0.252798</v>
      </c>
      <c r="D354" s="16" t="n">
        <v>0.0897136</v>
      </c>
      <c r="E354" s="16" t="n">
        <v>-0.378228</v>
      </c>
      <c r="F354" s="16" t="n">
        <v>-0.125429</v>
      </c>
      <c r="G354" s="18" t="n">
        <v>-0.0379602103988059</v>
      </c>
      <c r="H354" s="18" t="n">
        <v>-0.0306192350583921</v>
      </c>
      <c r="I354" s="18" t="n">
        <v>0.0482361856528476</v>
      </c>
      <c r="J354" s="18" t="n">
        <v>-0.0349186638069908</v>
      </c>
      <c r="K354" s="19" t="s">
        <v>530</v>
      </c>
      <c r="L354" s="19"/>
      <c r="M354" s="19"/>
      <c r="N354" s="19"/>
      <c r="O354" s="19"/>
    </row>
    <row r="355" customFormat="false" ht="12.75" hidden="false" customHeight="false" outlineLevel="0" collapsed="false">
      <c r="A355" s="1" t="s">
        <v>572</v>
      </c>
      <c r="B355" s="2" t="s">
        <v>572</v>
      </c>
      <c r="C355" s="16" t="n">
        <v>-0.764879</v>
      </c>
      <c r="D355" s="16" t="n">
        <v>-0.272023</v>
      </c>
      <c r="E355" s="16" t="n">
        <v>0.00151136</v>
      </c>
      <c r="F355" s="16" t="n">
        <v>-0.763368</v>
      </c>
      <c r="G355" s="18" t="n">
        <v>-0.120524777555196</v>
      </c>
      <c r="H355" s="18" t="n">
        <v>0.0482361856528476</v>
      </c>
      <c r="I355" s="18" t="n">
        <v>0.0271540515037266</v>
      </c>
      <c r="J355" s="18" t="n">
        <v>-0.143174390743237</v>
      </c>
      <c r="K355" s="19" t="s">
        <v>530</v>
      </c>
      <c r="L355" s="19"/>
      <c r="M355" s="19"/>
      <c r="N355" s="19"/>
      <c r="O355" s="19"/>
    </row>
    <row r="356" customFormat="false" ht="12.75" hidden="false" customHeight="false" outlineLevel="0" collapsed="false">
      <c r="A356" s="1" t="s">
        <v>573</v>
      </c>
      <c r="B356" s="2" t="s">
        <v>573</v>
      </c>
      <c r="C356" s="16" t="n">
        <v>0.0626526</v>
      </c>
      <c r="D356" s="16" t="n">
        <v>-0.517585</v>
      </c>
      <c r="E356" s="16" t="n">
        <v>0.101805</v>
      </c>
      <c r="F356" s="16" t="n">
        <v>0.164458</v>
      </c>
      <c r="G356" s="18"/>
      <c r="H356" s="18"/>
      <c r="I356" s="18"/>
      <c r="J356" s="18"/>
      <c r="K356" s="19" t="s">
        <v>533</v>
      </c>
      <c r="L356" s="19"/>
      <c r="M356" s="19"/>
      <c r="N356" s="19"/>
      <c r="O356" s="19"/>
    </row>
    <row r="357" customFormat="false" ht="12.75" hidden="false" customHeight="false" outlineLevel="0" collapsed="false">
      <c r="A357" s="1" t="s">
        <v>261</v>
      </c>
      <c r="B357" s="2" t="s">
        <v>262</v>
      </c>
      <c r="C357" s="15" t="n">
        <v>-2.26685</v>
      </c>
      <c r="D357" s="16" t="n">
        <v>-0.779488</v>
      </c>
      <c r="E357" s="16" t="n">
        <v>-0.530177</v>
      </c>
      <c r="F357" s="15" t="n">
        <v>-2.79703</v>
      </c>
      <c r="G357" s="18" t="n">
        <v>-0.524747039377243</v>
      </c>
      <c r="H357" s="18" t="n">
        <v>-0.0394882898809755</v>
      </c>
      <c r="I357" s="18" t="n">
        <v>0.0257375614136083</v>
      </c>
      <c r="J357" s="18" t="n">
        <v>-0.511926428650671</v>
      </c>
      <c r="K357" s="19" t="s">
        <v>545</v>
      </c>
      <c r="L357" s="19"/>
      <c r="M357" s="19"/>
      <c r="N357" s="19"/>
      <c r="O357" s="19"/>
    </row>
    <row r="358" customFormat="false" ht="12.75" hidden="false" customHeight="false" outlineLevel="0" collapsed="false">
      <c r="A358" s="1" t="s">
        <v>574</v>
      </c>
      <c r="B358" s="2" t="s">
        <v>574</v>
      </c>
      <c r="C358" s="15" t="n">
        <v>-1.40791</v>
      </c>
      <c r="D358" s="16" t="n">
        <v>-0.218681</v>
      </c>
      <c r="E358" s="16" t="n">
        <v>-0.472065</v>
      </c>
      <c r="F358" s="15" t="n">
        <v>-1.87998</v>
      </c>
      <c r="G358" s="18" t="n">
        <v>-0.727886311695536</v>
      </c>
      <c r="H358" s="18" t="n">
        <v>-0.0394882898809755</v>
      </c>
      <c r="I358" s="18" t="n">
        <v>0.0243196791954129</v>
      </c>
      <c r="J358" s="18" t="n">
        <v>-0.678543842830687</v>
      </c>
      <c r="K358" s="19" t="s">
        <v>547</v>
      </c>
      <c r="L358" s="19"/>
      <c r="M358" s="19"/>
      <c r="N358" s="19"/>
      <c r="O358" s="19"/>
    </row>
    <row r="359" customFormat="false" ht="12.75" hidden="false" customHeight="false" outlineLevel="0" collapsed="false">
      <c r="A359" s="1" t="s">
        <v>575</v>
      </c>
      <c r="B359" s="2" t="s">
        <v>575</v>
      </c>
      <c r="C359" s="16" t="n">
        <v>-0.0239686</v>
      </c>
      <c r="D359" s="16" t="n">
        <v>-0.23752</v>
      </c>
      <c r="E359" s="16" t="n">
        <v>0.827424</v>
      </c>
      <c r="F359" s="16" t="n">
        <v>0.803455</v>
      </c>
      <c r="G359" s="18" t="n">
        <v>0.383877527666214</v>
      </c>
      <c r="H359" s="18" t="n">
        <v>0.0593552776164212</v>
      </c>
      <c r="I359" s="18" t="n">
        <v>0.0840642647884746</v>
      </c>
      <c r="J359" s="18" t="n">
        <v>0.432731813265809</v>
      </c>
      <c r="K359" s="19" t="s">
        <v>530</v>
      </c>
      <c r="L359" s="19"/>
      <c r="M359" s="19"/>
      <c r="N359" s="19"/>
      <c r="O359" s="19"/>
    </row>
    <row r="360" customFormat="false" ht="12.75" hidden="false" customHeight="false" outlineLevel="0" collapsed="false">
      <c r="A360" s="1" t="s">
        <v>576</v>
      </c>
      <c r="B360" s="2" t="s">
        <v>576</v>
      </c>
      <c r="C360" s="16" t="n">
        <v>-0.133542</v>
      </c>
      <c r="D360" s="16" t="n">
        <v>-0.178741</v>
      </c>
      <c r="E360" s="16" t="n">
        <v>-0.00616111</v>
      </c>
      <c r="F360" s="16" t="n">
        <v>-0.139703</v>
      </c>
      <c r="G360" s="18" t="n">
        <v>0.541900168467739</v>
      </c>
      <c r="H360" s="18" t="n">
        <v>0.113700499164728</v>
      </c>
      <c r="I360" s="18" t="n">
        <v>-0.0985055449524251</v>
      </c>
      <c r="J360" s="18" t="n">
        <v>0.371192721206205</v>
      </c>
      <c r="K360" s="19" t="s">
        <v>530</v>
      </c>
      <c r="L360" s="19" t="s">
        <v>527</v>
      </c>
      <c r="M360" s="19" t="s">
        <v>526</v>
      </c>
      <c r="N360" s="19"/>
      <c r="O360" s="19"/>
    </row>
    <row r="361" customFormat="false" ht="12.75" hidden="false" customHeight="false" outlineLevel="0" collapsed="false">
      <c r="A361" s="1" t="s">
        <v>577</v>
      </c>
      <c r="B361" s="2" t="s">
        <v>577</v>
      </c>
      <c r="C361" s="16" t="n">
        <v>-0.47117</v>
      </c>
      <c r="D361" s="16" t="n">
        <v>0.119105</v>
      </c>
      <c r="E361" s="16" t="n">
        <v>-0.635204</v>
      </c>
      <c r="F361" s="15" t="n">
        <v>-1.10637</v>
      </c>
      <c r="G361" s="18" t="n">
        <v>-0.425115808532256</v>
      </c>
      <c r="H361" s="18" t="n">
        <v>-0.0969617298870879</v>
      </c>
      <c r="I361" s="18" t="n">
        <v>-0.0218043703183485</v>
      </c>
      <c r="J361" s="18" t="n">
        <v>-0.382024841235145</v>
      </c>
      <c r="K361" s="19" t="s">
        <v>530</v>
      </c>
      <c r="L361" s="19" t="s">
        <v>547</v>
      </c>
      <c r="M361" s="19"/>
      <c r="N361" s="19"/>
      <c r="O361" s="19"/>
    </row>
    <row r="362" customFormat="false" ht="12.75" hidden="false" customHeight="false" outlineLevel="0" collapsed="false">
      <c r="A362" s="1" t="s">
        <v>236</v>
      </c>
      <c r="B362" s="2" t="s">
        <v>236</v>
      </c>
      <c r="C362" s="16" t="n">
        <v>-0.175735</v>
      </c>
      <c r="D362" s="16" t="n">
        <v>-0.231507</v>
      </c>
      <c r="E362" s="17" t="n">
        <v>1.64604</v>
      </c>
      <c r="F362" s="17" t="n">
        <v>1.47031</v>
      </c>
      <c r="G362" s="18"/>
      <c r="H362" s="18"/>
      <c r="I362" s="18"/>
      <c r="J362" s="18"/>
      <c r="K362" s="19" t="s">
        <v>530</v>
      </c>
      <c r="L362" s="19"/>
      <c r="M362" s="19"/>
      <c r="N362" s="19"/>
      <c r="O362" s="19"/>
    </row>
    <row r="363" customFormat="false" ht="12.75" hidden="false" customHeight="false" outlineLevel="0" collapsed="false">
      <c r="A363" s="1" t="s">
        <v>578</v>
      </c>
      <c r="B363" s="2" t="s">
        <v>578</v>
      </c>
      <c r="C363" s="16" t="n">
        <v>-0.600329</v>
      </c>
      <c r="D363" s="16" t="n">
        <v>-0.437572</v>
      </c>
      <c r="E363" s="16" t="n">
        <v>-0.898062</v>
      </c>
      <c r="F363" s="15" t="n">
        <v>-1.49839</v>
      </c>
      <c r="G363" s="18" t="n">
        <v>-0.377166762587218</v>
      </c>
      <c r="H363" s="18" t="n">
        <v>0.0285691521967709</v>
      </c>
      <c r="I363" s="18" t="n">
        <v>0.10969486482593</v>
      </c>
      <c r="J363" s="18" t="n">
        <v>-0.40491072459672</v>
      </c>
      <c r="K363" s="19" t="s">
        <v>530</v>
      </c>
      <c r="L363" s="19" t="s">
        <v>528</v>
      </c>
      <c r="M363" s="19" t="s">
        <v>535</v>
      </c>
      <c r="N363" s="19"/>
      <c r="O363" s="19"/>
    </row>
    <row r="364" customFormat="false" ht="12.75" hidden="false" customHeight="false" outlineLevel="0" collapsed="false">
      <c r="A364" s="1" t="s">
        <v>579</v>
      </c>
      <c r="B364" s="2" t="s">
        <v>579</v>
      </c>
      <c r="C364" s="16" t="n">
        <v>0.222011</v>
      </c>
      <c r="D364" s="16" t="n">
        <v>0.503574</v>
      </c>
      <c r="E364" s="16" t="n">
        <v>0.143414</v>
      </c>
      <c r="F364" s="16" t="n">
        <v>0.365425</v>
      </c>
      <c r="G364" s="18"/>
      <c r="H364" s="18"/>
      <c r="I364" s="18"/>
      <c r="J364" s="18"/>
      <c r="K364" s="19" t="s">
        <v>580</v>
      </c>
      <c r="L364" s="19" t="s">
        <v>547</v>
      </c>
      <c r="M364" s="19"/>
      <c r="N364" s="19"/>
      <c r="O364" s="19"/>
    </row>
    <row r="365" customFormat="false" ht="12.75" hidden="false" customHeight="false" outlineLevel="0" collapsed="false">
      <c r="A365" s="1" t="s">
        <v>581</v>
      </c>
      <c r="B365" s="2" t="s">
        <v>581</v>
      </c>
      <c r="C365" s="16" t="n">
        <v>0.873404</v>
      </c>
      <c r="D365" s="16" t="n">
        <v>0.189118</v>
      </c>
      <c r="E365" s="24" t="n">
        <v>1.1851</v>
      </c>
      <c r="F365" s="24" t="n">
        <v>2.05851</v>
      </c>
      <c r="G365" s="18"/>
      <c r="H365" s="18"/>
      <c r="I365" s="18"/>
      <c r="J365" s="18"/>
      <c r="K365" s="19" t="s">
        <v>547</v>
      </c>
      <c r="L365" s="19"/>
      <c r="M365" s="19"/>
      <c r="N365" s="19"/>
      <c r="O365" s="19"/>
    </row>
    <row r="366" customFormat="false" ht="12.75" hidden="false" customHeight="false" outlineLevel="0" collapsed="false">
      <c r="A366" s="1" t="s">
        <v>582</v>
      </c>
      <c r="B366" s="2" t="s">
        <v>582</v>
      </c>
      <c r="C366" s="16" t="n">
        <v>0.111964</v>
      </c>
      <c r="D366" s="16" t="n">
        <v>-0.416652</v>
      </c>
      <c r="E366" s="16" t="n">
        <v>0.549123</v>
      </c>
      <c r="F366" s="16" t="n">
        <v>0.661088</v>
      </c>
      <c r="G366" s="18"/>
      <c r="H366" s="18"/>
      <c r="I366" s="18"/>
      <c r="J366" s="18"/>
      <c r="K366" s="19" t="s">
        <v>530</v>
      </c>
      <c r="L366" s="19" t="s">
        <v>543</v>
      </c>
      <c r="M366" s="19" t="s">
        <v>538</v>
      </c>
      <c r="N366" s="19"/>
      <c r="O366" s="19"/>
    </row>
    <row r="367" customFormat="false" ht="12.75" hidden="false" customHeight="false" outlineLevel="0" collapsed="false">
      <c r="A367" s="1" t="s">
        <v>583</v>
      </c>
      <c r="B367" s="2" t="s">
        <v>583</v>
      </c>
      <c r="C367" s="16" t="n">
        <v>0.936279</v>
      </c>
      <c r="D367" s="16" t="n">
        <v>-0.297393</v>
      </c>
      <c r="E367" s="16" t="n">
        <v>-0.30598</v>
      </c>
      <c r="F367" s="16" t="n">
        <v>0.630299</v>
      </c>
      <c r="G367" s="18"/>
      <c r="H367" s="18"/>
      <c r="I367" s="18"/>
      <c r="J367" s="18"/>
      <c r="K367" s="19" t="s">
        <v>530</v>
      </c>
      <c r="L367" s="19" t="s">
        <v>543</v>
      </c>
      <c r="M367" s="19" t="s">
        <v>538</v>
      </c>
      <c r="N367" s="19"/>
      <c r="O367" s="19"/>
    </row>
    <row r="368" customFormat="false" ht="12.75" hidden="false" customHeight="false" outlineLevel="0" collapsed="false">
      <c r="A368" s="1" t="s">
        <v>584</v>
      </c>
      <c r="B368" s="2" t="s">
        <v>584</v>
      </c>
      <c r="C368" s="17" t="n">
        <v>2.31413</v>
      </c>
      <c r="D368" s="16" t="n">
        <v>0.0365931</v>
      </c>
      <c r="E368" s="16" t="n">
        <v>-0.15084</v>
      </c>
      <c r="F368" s="17" t="n">
        <v>2.16329</v>
      </c>
      <c r="G368" s="18"/>
      <c r="H368" s="18"/>
      <c r="I368" s="18"/>
      <c r="J368" s="18"/>
      <c r="K368" s="19" t="s">
        <v>547</v>
      </c>
      <c r="L368" s="19"/>
      <c r="M368" s="19"/>
      <c r="N368" s="19"/>
      <c r="O368" s="19"/>
    </row>
    <row r="369" customFormat="false" ht="12.75" hidden="false" customHeight="false" outlineLevel="0" collapsed="false">
      <c r="A369" s="1" t="s">
        <v>585</v>
      </c>
      <c r="B369" s="2" t="s">
        <v>585</v>
      </c>
      <c r="C369" s="16" t="n">
        <v>0.738807</v>
      </c>
      <c r="D369" s="16" t="n">
        <v>0.0257568</v>
      </c>
      <c r="E369" s="16" t="n">
        <v>0.25898</v>
      </c>
      <c r="F369" s="16" t="n">
        <v>0.997787</v>
      </c>
      <c r="G369" s="18" t="n">
        <v>-0.418210459961788</v>
      </c>
      <c r="H369" s="18" t="n">
        <v>-0.00868224309980088</v>
      </c>
      <c r="I369" s="18" t="n">
        <v>0.220329954879556</v>
      </c>
      <c r="J369" s="18" t="n">
        <v>-0.207289289125371</v>
      </c>
      <c r="K369" s="19" t="s">
        <v>538</v>
      </c>
      <c r="L369" s="19" t="s">
        <v>527</v>
      </c>
      <c r="M369" s="19" t="s">
        <v>526</v>
      </c>
      <c r="N369" s="19"/>
      <c r="O369" s="19"/>
    </row>
    <row r="370" customFormat="false" ht="12.75" hidden="false" customHeight="false" outlineLevel="0" collapsed="false">
      <c r="A370" s="1" t="s">
        <v>586</v>
      </c>
      <c r="B370" s="2" t="s">
        <v>586</v>
      </c>
      <c r="C370" s="16" t="n">
        <v>-0.0536517</v>
      </c>
      <c r="D370" s="16" t="n">
        <v>0.966343</v>
      </c>
      <c r="E370" s="16"/>
      <c r="F370" s="16"/>
      <c r="G370" s="18"/>
      <c r="H370" s="18"/>
      <c r="I370" s="18"/>
      <c r="J370" s="18"/>
      <c r="K370" s="19" t="s">
        <v>580</v>
      </c>
      <c r="L370" s="19"/>
      <c r="M370" s="19"/>
      <c r="N370" s="19"/>
      <c r="O370" s="19"/>
    </row>
    <row r="371" customFormat="false" ht="12.75" hidden="false" customHeight="false" outlineLevel="0" collapsed="false">
      <c r="A371" s="1" t="s">
        <v>587</v>
      </c>
      <c r="B371" s="2" t="s">
        <v>587</v>
      </c>
      <c r="C371" s="16" t="n">
        <v>-0.434542</v>
      </c>
      <c r="D371" s="16" t="n">
        <v>-0.0901819</v>
      </c>
      <c r="E371" s="16" t="n">
        <v>0.274966</v>
      </c>
      <c r="F371" s="16" t="n">
        <v>-0.159576</v>
      </c>
      <c r="G371" s="18"/>
      <c r="H371" s="18"/>
      <c r="I371" s="18"/>
      <c r="J371" s="18"/>
      <c r="K371" s="19" t="s">
        <v>580</v>
      </c>
      <c r="L371" s="19" t="s">
        <v>547</v>
      </c>
      <c r="M371" s="19"/>
      <c r="N371" s="19"/>
      <c r="O371" s="19"/>
    </row>
    <row r="372" customFormat="false" ht="12.75" hidden="false" customHeight="false" outlineLevel="0" collapsed="false">
      <c r="A372" s="1" t="s">
        <v>588</v>
      </c>
      <c r="B372" s="2" t="s">
        <v>588</v>
      </c>
      <c r="C372" s="16" t="n">
        <v>0.0676533</v>
      </c>
      <c r="D372" s="16" t="n">
        <v>0.94495</v>
      </c>
      <c r="E372" s="24" t="n">
        <v>-1.19368</v>
      </c>
      <c r="F372" s="24" t="n">
        <v>-1.12603</v>
      </c>
      <c r="G372" s="18" t="n">
        <v>-0.228813514273155</v>
      </c>
      <c r="H372" s="18" t="n">
        <v>-0.114035243246029</v>
      </c>
      <c r="I372" s="18" t="n">
        <v>-0.0499049058263139</v>
      </c>
      <c r="J372" s="18" t="n">
        <v>-0.295717648285601</v>
      </c>
      <c r="K372" s="19" t="s">
        <v>580</v>
      </c>
      <c r="L372" s="19" t="s">
        <v>547</v>
      </c>
      <c r="M372" s="19"/>
      <c r="N372" s="19"/>
      <c r="O372" s="19"/>
    </row>
    <row r="373" customFormat="false" ht="12.75" hidden="false" customHeight="false" outlineLevel="0" collapsed="false"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</row>
    <row r="374" s="19" customFormat="true" ht="12.75" hidden="false" customHeight="false" outlineLevel="0" collapsed="false">
      <c r="A374" s="1"/>
      <c r="B374" s="2" t="s">
        <v>589</v>
      </c>
    </row>
    <row r="375" s="19" customFormat="true" ht="12.75" hidden="false" customHeight="false" outlineLevel="0" collapsed="false">
      <c r="A375" s="1"/>
      <c r="B375" s="2" t="s">
        <v>85</v>
      </c>
      <c r="C375" s="21" t="s">
        <v>86</v>
      </c>
      <c r="D375" s="21" t="s">
        <v>87</v>
      </c>
      <c r="E375" s="23" t="s">
        <v>451</v>
      </c>
      <c r="F375" s="23" t="s">
        <v>516</v>
      </c>
      <c r="G375" s="21" t="s">
        <v>241</v>
      </c>
      <c r="H375" s="22" t="s">
        <v>209</v>
      </c>
      <c r="I375" s="21" t="s">
        <v>92</v>
      </c>
      <c r="J375" s="21" t="s">
        <v>242</v>
      </c>
    </row>
    <row r="376" s="19" customFormat="true" ht="12.75" hidden="false" customHeight="false" outlineLevel="0" collapsed="false">
      <c r="A376" s="1"/>
      <c r="B376" s="2" t="s">
        <v>94</v>
      </c>
      <c r="C376" s="21" t="s">
        <v>95</v>
      </c>
      <c r="D376" s="21" t="s">
        <v>95</v>
      </c>
      <c r="E376" s="21" t="s">
        <v>95</v>
      </c>
      <c r="F376" s="21" t="s">
        <v>95</v>
      </c>
      <c r="G376" s="21" t="s">
        <v>95</v>
      </c>
      <c r="H376" s="21" t="s">
        <v>95</v>
      </c>
      <c r="I376" s="21" t="s">
        <v>95</v>
      </c>
      <c r="J376" s="21" t="s">
        <v>95</v>
      </c>
    </row>
    <row r="377" s="19" customFormat="true" ht="12.75" hidden="false" customHeight="false" outlineLevel="0" collapsed="false">
      <c r="A377" s="1"/>
      <c r="B377" s="2" t="s">
        <v>97</v>
      </c>
      <c r="C377" s="21" t="s">
        <v>590</v>
      </c>
      <c r="D377" s="21" t="s">
        <v>244</v>
      </c>
      <c r="E377" s="23" t="s">
        <v>591</v>
      </c>
      <c r="F377" s="23" t="s">
        <v>592</v>
      </c>
      <c r="G377" s="23" t="s">
        <v>593</v>
      </c>
      <c r="H377" s="21" t="s">
        <v>103</v>
      </c>
      <c r="I377" s="21" t="s">
        <v>103</v>
      </c>
      <c r="J377" s="21" t="s">
        <v>594</v>
      </c>
    </row>
    <row r="378" s="19" customFormat="true" ht="12.75" hidden="false" customHeight="false" outlineLevel="0" collapsed="false">
      <c r="A378" s="1"/>
      <c r="B378" s="2" t="s">
        <v>94</v>
      </c>
      <c r="C378" s="21" t="s">
        <v>96</v>
      </c>
      <c r="D378" s="21" t="s">
        <v>95</v>
      </c>
      <c r="E378" s="21" t="s">
        <v>95</v>
      </c>
      <c r="F378" s="21" t="s">
        <v>96</v>
      </c>
      <c r="G378" s="21" t="s">
        <v>96</v>
      </c>
      <c r="H378" s="21" t="s">
        <v>105</v>
      </c>
      <c r="I378" s="21" t="s">
        <v>105</v>
      </c>
      <c r="J378" s="21" t="s">
        <v>96</v>
      </c>
    </row>
    <row r="379" s="19" customFormat="true" ht="12.75" hidden="false" customHeight="false" outlineLevel="0" collapsed="false">
      <c r="A379" s="1"/>
      <c r="B379" s="2" t="s">
        <v>106</v>
      </c>
    </row>
    <row r="380" s="19" customFormat="true" ht="12.75" hidden="false" customHeight="false" outlineLevel="0" collapsed="false">
      <c r="A380" s="1"/>
      <c r="B380" s="2"/>
    </row>
    <row r="381" s="19" customFormat="true" ht="12.75" hidden="false" customHeight="false" outlineLevel="0" collapsed="false">
      <c r="A381" s="1"/>
      <c r="B381" s="2"/>
    </row>
    <row r="382" customFormat="false" ht="14.25" hidden="false" customHeight="false" outlineLevel="0" collapsed="false">
      <c r="A382" s="4" t="s">
        <v>595</v>
      </c>
      <c r="B382" s="8"/>
      <c r="C382" s="9" t="s">
        <v>4</v>
      </c>
      <c r="D382" s="10"/>
      <c r="E382" s="10"/>
      <c r="F382" s="9"/>
      <c r="G382" s="9" t="s">
        <v>5</v>
      </c>
      <c r="H382" s="10"/>
      <c r="I382" s="9"/>
      <c r="J382" s="9"/>
      <c r="K382" s="10" t="s">
        <v>6</v>
      </c>
      <c r="L382" s="11"/>
      <c r="M382" s="11"/>
      <c r="N382" s="11"/>
      <c r="O382" s="11"/>
      <c r="P382" s="10"/>
      <c r="Q382" s="10"/>
      <c r="R382" s="10"/>
    </row>
    <row r="383" customFormat="false" ht="45" hidden="false" customHeight="true" outlineLevel="0" collapsed="false">
      <c r="A383" s="12" t="s">
        <v>7</v>
      </c>
      <c r="B383" s="13" t="s">
        <v>8</v>
      </c>
      <c r="C383" s="14" t="s">
        <v>9</v>
      </c>
      <c r="D383" s="14" t="s">
        <v>10</v>
      </c>
      <c r="E383" s="14" t="s">
        <v>11</v>
      </c>
      <c r="F383" s="14" t="s">
        <v>12</v>
      </c>
      <c r="G383" s="14" t="s">
        <v>9</v>
      </c>
      <c r="H383" s="14" t="s">
        <v>10</v>
      </c>
      <c r="I383" s="14" t="s">
        <v>11</v>
      </c>
      <c r="J383" s="14" t="s">
        <v>12</v>
      </c>
      <c r="L383" s="11"/>
      <c r="M383" s="11"/>
      <c r="N383" s="11"/>
      <c r="O383" s="11"/>
      <c r="P383" s="10"/>
      <c r="Q383" s="10"/>
      <c r="R383" s="10"/>
    </row>
    <row r="384" customFormat="false" ht="12.75" hidden="false" customHeight="false" outlineLevel="0" collapsed="false">
      <c r="A384" s="1" t="s">
        <v>596</v>
      </c>
      <c r="B384" s="2" t="s">
        <v>597</v>
      </c>
      <c r="C384" s="17" t="n">
        <v>2.28842</v>
      </c>
      <c r="D384" s="16" t="n">
        <v>-0.502434</v>
      </c>
      <c r="E384" s="17" t="n">
        <v>1.8299</v>
      </c>
      <c r="F384" s="17" t="n">
        <v>4.11832</v>
      </c>
      <c r="G384" s="32" t="n">
        <v>0.746731845657285</v>
      </c>
      <c r="H384" s="32" t="n">
        <v>0.113700499164728</v>
      </c>
      <c r="I384" s="32" t="n">
        <v>-0.0291463456595165</v>
      </c>
      <c r="J384" s="32" t="n">
        <v>0.62847554490731</v>
      </c>
      <c r="K384" s="33" t="s">
        <v>598</v>
      </c>
      <c r="P384" s="19"/>
      <c r="Q384" s="19"/>
      <c r="R384" s="19"/>
    </row>
    <row r="385" customFormat="false" ht="12.75" hidden="false" customHeight="false" outlineLevel="0" collapsed="false">
      <c r="A385" s="1" t="s">
        <v>397</v>
      </c>
      <c r="B385" s="2" t="s">
        <v>398</v>
      </c>
      <c r="C385" s="16" t="n">
        <v>-0.278307</v>
      </c>
      <c r="D385" s="16" t="n">
        <v>-0.33105</v>
      </c>
      <c r="E385" s="16" t="n">
        <v>-0.887247</v>
      </c>
      <c r="F385" s="15" t="n">
        <v>-1.16555</v>
      </c>
      <c r="G385" s="32" t="n">
        <v>-0.0230917332983925</v>
      </c>
      <c r="H385" s="32" t="n">
        <v>-0.0862010350493039</v>
      </c>
      <c r="I385" s="32" t="n">
        <v>-0.0724827538015237</v>
      </c>
      <c r="J385" s="32" t="n">
        <v>-0.0534591195647443</v>
      </c>
      <c r="K385" s="33" t="s">
        <v>599</v>
      </c>
      <c r="P385" s="19"/>
      <c r="Q385" s="19"/>
      <c r="R385" s="19"/>
    </row>
    <row r="386" customFormat="false" ht="12.75" hidden="false" customHeight="false" outlineLevel="0" collapsed="false">
      <c r="A386" s="1" t="s">
        <v>600</v>
      </c>
      <c r="B386" s="2" t="s">
        <v>601</v>
      </c>
      <c r="C386" s="16" t="n">
        <v>0.251484</v>
      </c>
      <c r="D386" s="16" t="n">
        <v>-0.391889</v>
      </c>
      <c r="E386" s="15" t="n">
        <v>-2.0448</v>
      </c>
      <c r="F386" s="15" t="n">
        <v>-1.79331</v>
      </c>
      <c r="G386" s="32" t="n">
        <v>0.269575050228942</v>
      </c>
      <c r="H386" s="32" t="n">
        <v>-0.0409717810563062</v>
      </c>
      <c r="I386" s="32" t="n">
        <v>0</v>
      </c>
      <c r="J386" s="32" t="n">
        <v>0.175452728655785</v>
      </c>
      <c r="K386" s="33" t="s">
        <v>602</v>
      </c>
      <c r="P386" s="19"/>
      <c r="Q386" s="19"/>
      <c r="R386" s="19"/>
    </row>
    <row r="387" customFormat="false" ht="12.75" hidden="false" customHeight="false" outlineLevel="0" collapsed="false">
      <c r="A387" s="1" t="s">
        <v>603</v>
      </c>
      <c r="B387" s="2" t="s">
        <v>604</v>
      </c>
      <c r="C387" s="17" t="n">
        <v>1.26819</v>
      </c>
      <c r="D387" s="16" t="n">
        <v>-0.781183</v>
      </c>
      <c r="E387" s="15" t="n">
        <v>-1.86089</v>
      </c>
      <c r="F387" s="16" t="n">
        <v>-0.592699</v>
      </c>
      <c r="G387" s="32" t="n">
        <v>0.333281918992783</v>
      </c>
      <c r="H387" s="32" t="n">
        <v>0.0468402542029724</v>
      </c>
      <c r="I387" s="32" t="n">
        <v>-0.0664273617389761</v>
      </c>
      <c r="J387" s="32" t="n">
        <v>0.308297255639788</v>
      </c>
      <c r="K387" s="33" t="s">
        <v>605</v>
      </c>
      <c r="P387" s="19"/>
      <c r="Q387" s="19"/>
      <c r="R387" s="19"/>
    </row>
    <row r="388" customFormat="false" ht="12.75" hidden="false" customHeight="false" outlineLevel="0" collapsed="false">
      <c r="A388" s="1" t="s">
        <v>606</v>
      </c>
      <c r="B388" s="2" t="s">
        <v>607</v>
      </c>
      <c r="C388" s="16" t="n">
        <v>-0.321242</v>
      </c>
      <c r="D388" s="16" t="n">
        <v>-0.313142</v>
      </c>
      <c r="E388" s="15" t="n">
        <v>-1.2548</v>
      </c>
      <c r="F388" s="15" t="n">
        <v>-1.57605</v>
      </c>
      <c r="G388" s="32" t="n">
        <v>-0.0996768847539508</v>
      </c>
      <c r="H388" s="32" t="n">
        <v>-0.106249498279434</v>
      </c>
      <c r="I388" s="32" t="n">
        <v>0.0114956388378294</v>
      </c>
      <c r="J388" s="32" t="n">
        <v>-0.0982356116896054</v>
      </c>
      <c r="K388" s="33" t="s">
        <v>608</v>
      </c>
      <c r="P388" s="19"/>
      <c r="Q388" s="19"/>
      <c r="R388" s="19"/>
    </row>
    <row r="389" customFormat="false" ht="12.75" hidden="false" customHeight="false" outlineLevel="0" collapsed="false">
      <c r="A389" s="1" t="s">
        <v>609</v>
      </c>
      <c r="B389" s="2" t="s">
        <v>610</v>
      </c>
      <c r="C389" s="16" t="n">
        <v>-0.542516</v>
      </c>
      <c r="D389" s="16" t="n">
        <v>-0.703527</v>
      </c>
      <c r="E389" s="16" t="n">
        <v>-0.718115</v>
      </c>
      <c r="F389" s="15" t="n">
        <v>-1.26063</v>
      </c>
      <c r="G389" s="32"/>
      <c r="H389" s="32"/>
      <c r="I389" s="32"/>
      <c r="J389" s="32"/>
      <c r="K389" s="33" t="s">
        <v>611</v>
      </c>
      <c r="P389" s="19"/>
      <c r="Q389" s="19"/>
      <c r="R389" s="19"/>
    </row>
    <row r="390" customFormat="false" ht="12.75" hidden="false" customHeight="false" outlineLevel="0" collapsed="false">
      <c r="A390" s="1" t="s">
        <v>612</v>
      </c>
      <c r="B390" s="2" t="s">
        <v>613</v>
      </c>
      <c r="C390" s="17" t="n">
        <v>1.63997</v>
      </c>
      <c r="D390" s="16" t="n">
        <v>-0.535517</v>
      </c>
      <c r="E390" s="17" t="n">
        <v>1.54903</v>
      </c>
      <c r="F390" s="17" t="n">
        <v>3.189</v>
      </c>
      <c r="G390" s="32"/>
      <c r="H390" s="32"/>
      <c r="I390" s="32"/>
      <c r="J390" s="32"/>
      <c r="K390" s="33" t="s">
        <v>614</v>
      </c>
      <c r="P390" s="19"/>
      <c r="Q390" s="19"/>
      <c r="R390" s="19"/>
    </row>
    <row r="391" customFormat="false" ht="12.75" hidden="false" customHeight="false" outlineLevel="0" collapsed="false">
      <c r="A391" s="1" t="s">
        <v>615</v>
      </c>
      <c r="B391" s="2" t="s">
        <v>616</v>
      </c>
      <c r="C391" s="16" t="n">
        <v>-0.456943</v>
      </c>
      <c r="D391" s="16" t="n">
        <v>-0.274721</v>
      </c>
      <c r="E391" s="15" t="n">
        <v>-1.20242</v>
      </c>
      <c r="F391" s="15" t="n">
        <v>-1.65936</v>
      </c>
      <c r="G391" s="32" t="n">
        <v>0.3726290462248</v>
      </c>
      <c r="H391" s="32" t="n">
        <v>-0.026205070347394</v>
      </c>
      <c r="I391" s="32" t="n">
        <v>-0.0291463456595165</v>
      </c>
      <c r="J391" s="32" t="n">
        <v>0.193170329254571</v>
      </c>
      <c r="K391" s="33" t="s">
        <v>617</v>
      </c>
      <c r="P391" s="19"/>
      <c r="Q391" s="19"/>
      <c r="R391" s="19"/>
    </row>
    <row r="392" customFormat="false" ht="12.75" hidden="false" customHeight="false" outlineLevel="0" collapsed="false">
      <c r="A392" s="1" t="s">
        <v>618</v>
      </c>
      <c r="B392" s="2" t="s">
        <v>619</v>
      </c>
      <c r="C392" s="17" t="n">
        <v>2.53091</v>
      </c>
      <c r="D392" s="16" t="n">
        <v>-0.438829</v>
      </c>
      <c r="E392" s="16" t="n">
        <v>-0.0524241</v>
      </c>
      <c r="F392" s="17" t="n">
        <v>2.47849</v>
      </c>
      <c r="G392" s="32"/>
      <c r="H392" s="32"/>
      <c r="I392" s="32"/>
      <c r="J392" s="32"/>
      <c r="K392" s="33" t="s">
        <v>620</v>
      </c>
      <c r="P392" s="19"/>
      <c r="Q392" s="19"/>
      <c r="R392" s="19"/>
    </row>
    <row r="393" customFormat="false" ht="12.75" hidden="false" customHeight="false" outlineLevel="0" collapsed="false">
      <c r="A393" s="1" t="s">
        <v>621</v>
      </c>
      <c r="B393" s="2" t="s">
        <v>622</v>
      </c>
      <c r="C393" s="16" t="n">
        <v>-0.517907</v>
      </c>
      <c r="D393" s="16" t="n">
        <v>0.428717</v>
      </c>
      <c r="E393" s="15" t="n">
        <v>-1.68254</v>
      </c>
      <c r="F393" s="15" t="n">
        <v>-2.20045</v>
      </c>
      <c r="G393" s="32" t="n">
        <v>-0.481265485779778</v>
      </c>
      <c r="H393" s="32" t="n">
        <v>-0.161653263478769</v>
      </c>
      <c r="I393" s="32" t="n">
        <v>-0.0603972796439563</v>
      </c>
      <c r="J393" s="32" t="n">
        <v>-0.554686392385665</v>
      </c>
      <c r="K393" s="33" t="s">
        <v>623</v>
      </c>
      <c r="P393" s="19"/>
      <c r="Q393" s="19"/>
      <c r="R393" s="19"/>
    </row>
    <row r="394" customFormat="false" ht="12.75" hidden="false" customHeight="false" outlineLevel="0" collapsed="false">
      <c r="A394" s="1" t="s">
        <v>624</v>
      </c>
      <c r="B394" s="2" t="s">
        <v>625</v>
      </c>
      <c r="C394" s="17" t="n">
        <v>1.60486</v>
      </c>
      <c r="D394" s="16" t="n">
        <v>0.0615178</v>
      </c>
      <c r="E394" s="16" t="n">
        <v>0.395544</v>
      </c>
      <c r="F394" s="17" t="n">
        <v>2.00041</v>
      </c>
      <c r="G394" s="32" t="n">
        <v>0.16337245873783</v>
      </c>
      <c r="H394" s="32" t="n">
        <v>-0.0634091701760615</v>
      </c>
      <c r="I394" s="32" t="n">
        <v>0.318461465167583</v>
      </c>
      <c r="J394" s="32" t="n">
        <v>0.358913444063331</v>
      </c>
      <c r="K394" s="33" t="s">
        <v>626</v>
      </c>
      <c r="P394" s="19"/>
      <c r="Q394" s="19"/>
      <c r="R394" s="19"/>
    </row>
    <row r="395" customFormat="false" ht="12.75" hidden="false" customHeight="false" outlineLevel="0" collapsed="false">
      <c r="A395" s="1" t="s">
        <v>326</v>
      </c>
      <c r="B395" s="2" t="s">
        <v>327</v>
      </c>
      <c r="C395" s="15" t="n">
        <v>-1.13461</v>
      </c>
      <c r="D395" s="16" t="n">
        <v>-0.0973973</v>
      </c>
      <c r="E395" s="16" t="n">
        <v>0.146074</v>
      </c>
      <c r="F395" s="16" t="n">
        <v>-0.988539</v>
      </c>
      <c r="G395" s="32" t="n">
        <v>0.14297680043366</v>
      </c>
      <c r="H395" s="32" t="n">
        <v>0.0690146779151805</v>
      </c>
      <c r="I395" s="32" t="n">
        <v>-0.0380063225797449</v>
      </c>
      <c r="J395" s="32" t="n">
        <v>0.0964585994932889</v>
      </c>
      <c r="K395" s="33" t="s">
        <v>627</v>
      </c>
      <c r="P395" s="19"/>
      <c r="Q395" s="19"/>
      <c r="R395" s="19"/>
    </row>
    <row r="396" customFormat="false" ht="12.75" hidden="false" customHeight="false" outlineLevel="0" collapsed="false">
      <c r="A396" s="1" t="s">
        <v>628</v>
      </c>
      <c r="B396" s="2" t="s">
        <v>629</v>
      </c>
      <c r="C396" s="16" t="n">
        <v>-0.202035</v>
      </c>
      <c r="D396" s="16" t="n">
        <v>0.261219</v>
      </c>
      <c r="E396" s="17" t="n">
        <v>4.40599</v>
      </c>
      <c r="F396" s="17" t="n">
        <v>4.20395</v>
      </c>
      <c r="G396" s="32"/>
      <c r="H396" s="32"/>
      <c r="I396" s="32"/>
      <c r="J396" s="32"/>
      <c r="K396" s="33" t="s">
        <v>630</v>
      </c>
      <c r="P396" s="19"/>
      <c r="Q396" s="19"/>
      <c r="R396" s="19"/>
    </row>
    <row r="397" customFormat="false" ht="12.75" hidden="false" customHeight="false" outlineLevel="0" collapsed="false">
      <c r="A397" s="1" t="s">
        <v>631</v>
      </c>
      <c r="B397" s="2" t="s">
        <v>632</v>
      </c>
      <c r="C397" s="15" t="n">
        <v>-3.63846</v>
      </c>
      <c r="D397" s="16" t="n">
        <v>0.544885</v>
      </c>
      <c r="E397" s="15" t="n">
        <v>-3.77111</v>
      </c>
      <c r="F397" s="15" t="n">
        <v>-7.40958</v>
      </c>
      <c r="G397" s="32" t="n">
        <v>-0.103814945716974</v>
      </c>
      <c r="H397" s="32" t="n">
        <v>0.0976107966264223</v>
      </c>
      <c r="I397" s="32" t="n">
        <v>-0.0203404482841755</v>
      </c>
      <c r="J397" s="32" t="n">
        <v>-0.0795300591704651</v>
      </c>
      <c r="K397" s="33" t="s">
        <v>633</v>
      </c>
      <c r="P397" s="19"/>
      <c r="Q397" s="19"/>
      <c r="R397" s="19"/>
    </row>
    <row r="398" customFormat="false" ht="12.75" hidden="false" customHeight="false" outlineLevel="0" collapsed="false">
      <c r="A398" s="1" t="s">
        <v>634</v>
      </c>
      <c r="B398" s="2" t="s">
        <v>635</v>
      </c>
      <c r="C398" s="16" t="n">
        <v>-0.571981</v>
      </c>
      <c r="D398" s="16" t="n">
        <v>-0.269533</v>
      </c>
      <c r="E398" s="15" t="n">
        <v>-2.02271</v>
      </c>
      <c r="F398" s="15" t="n">
        <v>-2.59469</v>
      </c>
      <c r="G398" s="32" t="n">
        <v>0.312047616711532</v>
      </c>
      <c r="H398" s="32" t="n">
        <v>0.0579700686373299</v>
      </c>
      <c r="I398" s="32" t="n">
        <v>0.0690146779151805</v>
      </c>
      <c r="J398" s="32" t="n">
        <v>0.355744671755727</v>
      </c>
      <c r="K398" s="33" t="s">
        <v>630</v>
      </c>
      <c r="P398" s="19"/>
      <c r="Q398" s="19"/>
      <c r="R398" s="19"/>
    </row>
    <row r="399" customFormat="false" ht="12.75" hidden="false" customHeight="false" outlineLevel="0" collapsed="false">
      <c r="A399" s="1" t="s">
        <v>636</v>
      </c>
      <c r="B399" s="2" t="s">
        <v>637</v>
      </c>
      <c r="C399" s="15" t="n">
        <v>-1.11489</v>
      </c>
      <c r="D399" s="16" t="n">
        <v>-0.12743</v>
      </c>
      <c r="E399" s="17" t="n">
        <v>1.3357</v>
      </c>
      <c r="F399" s="16" t="n">
        <v>0.220805</v>
      </c>
      <c r="G399" s="32" t="n">
        <v>0.537195608277841</v>
      </c>
      <c r="H399" s="32" t="n">
        <v>0.0813396274519388</v>
      </c>
      <c r="I399" s="32" t="n">
        <v>-0.241270431542137</v>
      </c>
      <c r="J399" s="32" t="n">
        <v>0.316183703793543</v>
      </c>
      <c r="K399" s="33" t="s">
        <v>638</v>
      </c>
      <c r="P399" s="19"/>
      <c r="Q399" s="19"/>
      <c r="R399" s="19"/>
    </row>
    <row r="400" customFormat="false" ht="12.75" hidden="false" customHeight="false" outlineLevel="0" collapsed="false">
      <c r="A400" s="1" t="s">
        <v>639</v>
      </c>
      <c r="B400" s="2" t="s">
        <v>640</v>
      </c>
      <c r="C400" s="16" t="n">
        <v>0.478373</v>
      </c>
      <c r="D400" s="16" t="n">
        <v>-0.167653</v>
      </c>
      <c r="E400" s="15" t="n">
        <v>-1.911</v>
      </c>
      <c r="F400" s="15" t="n">
        <v>-1.43263</v>
      </c>
      <c r="G400" s="32"/>
      <c r="H400" s="32"/>
      <c r="I400" s="32"/>
      <c r="J400" s="32"/>
      <c r="K400" s="33" t="s">
        <v>641</v>
      </c>
      <c r="P400" s="19"/>
      <c r="Q400" s="19"/>
      <c r="R400" s="19"/>
    </row>
    <row r="401" customFormat="false" ht="12.75" hidden="false" customHeight="false" outlineLevel="0" collapsed="false">
      <c r="A401" s="1" t="s">
        <v>642</v>
      </c>
      <c r="B401" s="2" t="s">
        <v>643</v>
      </c>
      <c r="C401" s="17" t="n">
        <v>2.02416</v>
      </c>
      <c r="D401" s="16" t="n">
        <v>-0.361568</v>
      </c>
      <c r="E401" s="16" t="n">
        <v>0.814317</v>
      </c>
      <c r="F401" s="17" t="n">
        <v>2.83848</v>
      </c>
      <c r="G401" s="32" t="n">
        <v>0.891769123554059</v>
      </c>
      <c r="H401" s="32" t="n">
        <v>0.0482361856528476</v>
      </c>
      <c r="I401" s="32" t="n">
        <v>0.0799753767205959</v>
      </c>
      <c r="J401" s="32" t="n">
        <v>0.962042860781247</v>
      </c>
      <c r="K401" s="33" t="s">
        <v>644</v>
      </c>
      <c r="P401" s="19"/>
      <c r="Q401" s="19"/>
      <c r="R401" s="19"/>
    </row>
    <row r="402" customFormat="false" ht="12.75" hidden="false" customHeight="false" outlineLevel="0" collapsed="false">
      <c r="A402" s="1" t="s">
        <v>329</v>
      </c>
      <c r="B402" s="2" t="s">
        <v>330</v>
      </c>
      <c r="C402" s="16" t="n">
        <v>-0.433283</v>
      </c>
      <c r="D402" s="16" t="n">
        <v>-0.112141</v>
      </c>
      <c r="E402" s="16" t="n">
        <v>-0.64912</v>
      </c>
      <c r="F402" s="15" t="n">
        <v>-1.0824</v>
      </c>
      <c r="G402" s="32" t="n">
        <v>-0.433749973014694</v>
      </c>
      <c r="H402" s="32" t="n">
        <v>-0.0634091701760615</v>
      </c>
      <c r="I402" s="32" t="n">
        <v>-0.0923401721467106</v>
      </c>
      <c r="J402" s="32" t="n">
        <v>-0.504855405268511</v>
      </c>
      <c r="K402" s="33" t="s">
        <v>645</v>
      </c>
      <c r="P402" s="19"/>
      <c r="Q402" s="19"/>
      <c r="R402" s="19"/>
    </row>
    <row r="403" customFormat="false" ht="12.75" hidden="false" customHeight="false" outlineLevel="0" collapsed="false">
      <c r="A403" s="1" t="s">
        <v>646</v>
      </c>
      <c r="B403" s="2" t="s">
        <v>647</v>
      </c>
      <c r="C403" s="16" t="n">
        <v>0.779968</v>
      </c>
      <c r="D403" s="16" t="n">
        <v>0.0732526</v>
      </c>
      <c r="E403" s="16" t="n">
        <v>0.68534</v>
      </c>
      <c r="F403" s="17" t="n">
        <v>1.46531</v>
      </c>
      <c r="G403" s="32"/>
      <c r="H403" s="32"/>
      <c r="I403" s="32"/>
      <c r="J403" s="32"/>
      <c r="K403" s="33" t="s">
        <v>648</v>
      </c>
      <c r="P403" s="19"/>
      <c r="Q403" s="19"/>
      <c r="R403" s="19"/>
    </row>
    <row r="404" customFormat="false" ht="12.75" hidden="false" customHeight="false" outlineLevel="0" collapsed="false">
      <c r="A404" s="1" t="s">
        <v>649</v>
      </c>
      <c r="B404" s="2" t="s">
        <v>625</v>
      </c>
      <c r="C404" s="17" t="n">
        <v>1.01082</v>
      </c>
      <c r="D404" s="16" t="n">
        <v>-0.644444</v>
      </c>
      <c r="E404" s="17" t="n">
        <v>1.60041</v>
      </c>
      <c r="F404" s="17" t="n">
        <v>2.61122</v>
      </c>
      <c r="G404" s="32"/>
      <c r="H404" s="32"/>
      <c r="I404" s="32"/>
      <c r="J404" s="32"/>
      <c r="K404" s="33" t="s">
        <v>650</v>
      </c>
      <c r="P404" s="19"/>
      <c r="Q404" s="19"/>
      <c r="R404" s="19"/>
    </row>
    <row r="405" customFormat="false" ht="12.75" hidden="false" customHeight="false" outlineLevel="0" collapsed="false">
      <c r="A405" s="26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</row>
    <row r="406" customFormat="false" ht="12.75" hidden="false" customHeight="false" outlineLevel="0" collapsed="false">
      <c r="B406" s="2" t="s">
        <v>651</v>
      </c>
      <c r="C406" s="21"/>
      <c r="D406" s="21"/>
      <c r="E406" s="21"/>
      <c r="F406" s="21"/>
      <c r="G406" s="21"/>
      <c r="H406" s="21"/>
      <c r="I406" s="21"/>
      <c r="J406" s="21"/>
      <c r="K406" s="19"/>
      <c r="L406" s="19"/>
      <c r="M406" s="19"/>
      <c r="N406" s="19"/>
      <c r="O406" s="19"/>
      <c r="P406" s="19"/>
      <c r="Q406" s="19"/>
      <c r="R406" s="19"/>
    </row>
    <row r="407" customFormat="false" ht="12.75" hidden="false" customHeight="false" outlineLevel="0" collapsed="false">
      <c r="B407" s="2" t="s">
        <v>85</v>
      </c>
      <c r="C407" s="21" t="s">
        <v>652</v>
      </c>
      <c r="D407" s="21" t="s">
        <v>87</v>
      </c>
      <c r="E407" s="23" t="s">
        <v>653</v>
      </c>
      <c r="F407" s="21" t="s">
        <v>654</v>
      </c>
      <c r="G407" s="21" t="s">
        <v>655</v>
      </c>
      <c r="H407" s="21" t="s">
        <v>209</v>
      </c>
      <c r="I407" s="21" t="s">
        <v>92</v>
      </c>
      <c r="J407" s="21" t="s">
        <v>656</v>
      </c>
      <c r="K407" s="19"/>
      <c r="L407" s="19"/>
      <c r="M407" s="19"/>
      <c r="N407" s="19"/>
      <c r="O407" s="19"/>
      <c r="P407" s="19"/>
      <c r="Q407" s="19"/>
      <c r="R407" s="19"/>
    </row>
    <row r="408" customFormat="false" ht="12.75" hidden="false" customHeight="false" outlineLevel="0" collapsed="false">
      <c r="B408" s="2" t="s">
        <v>94</v>
      </c>
      <c r="C408" s="21" t="s">
        <v>96</v>
      </c>
      <c r="D408" s="21" t="s">
        <v>95</v>
      </c>
      <c r="E408" s="21" t="s">
        <v>95</v>
      </c>
      <c r="F408" s="21" t="s">
        <v>95</v>
      </c>
      <c r="G408" s="21" t="s">
        <v>96</v>
      </c>
      <c r="H408" s="21" t="s">
        <v>95</v>
      </c>
      <c r="I408" s="21" t="s">
        <v>95</v>
      </c>
      <c r="J408" s="21" t="s">
        <v>96</v>
      </c>
      <c r="K408" s="19"/>
      <c r="L408" s="19"/>
      <c r="M408" s="19"/>
      <c r="N408" s="19"/>
      <c r="O408" s="19"/>
      <c r="P408" s="19"/>
      <c r="Q408" s="19"/>
      <c r="R408" s="19"/>
    </row>
    <row r="409" customFormat="false" ht="12.75" hidden="false" customHeight="false" outlineLevel="0" collapsed="false">
      <c r="B409" s="2" t="s">
        <v>97</v>
      </c>
      <c r="C409" s="21" t="s">
        <v>657</v>
      </c>
      <c r="D409" s="21" t="s">
        <v>244</v>
      </c>
      <c r="E409" s="23" t="s">
        <v>658</v>
      </c>
      <c r="F409" s="23" t="s">
        <v>101</v>
      </c>
      <c r="G409" s="23" t="s">
        <v>215</v>
      </c>
      <c r="H409" s="21" t="s">
        <v>103</v>
      </c>
      <c r="I409" s="21" t="s">
        <v>103</v>
      </c>
      <c r="J409" s="21" t="s">
        <v>216</v>
      </c>
      <c r="K409" s="19"/>
      <c r="L409" s="19"/>
      <c r="M409" s="19"/>
      <c r="N409" s="19"/>
      <c r="O409" s="19"/>
      <c r="P409" s="19"/>
      <c r="Q409" s="19"/>
      <c r="R409" s="19"/>
    </row>
    <row r="410" s="19" customFormat="true" ht="12.75" hidden="false" customHeight="false" outlineLevel="0" collapsed="false">
      <c r="A410" s="1"/>
      <c r="B410" s="2" t="s">
        <v>94</v>
      </c>
      <c r="C410" s="21" t="s">
        <v>95</v>
      </c>
      <c r="D410" s="21" t="s">
        <v>95</v>
      </c>
      <c r="E410" s="21" t="s">
        <v>96</v>
      </c>
      <c r="F410" s="21" t="s">
        <v>96</v>
      </c>
      <c r="G410" s="21" t="s">
        <v>95</v>
      </c>
      <c r="H410" s="21" t="s">
        <v>105</v>
      </c>
      <c r="I410" s="21" t="s">
        <v>105</v>
      </c>
      <c r="J410" s="21" t="s">
        <v>95</v>
      </c>
    </row>
    <row r="411" customFormat="false" ht="12.75" hidden="false" customHeight="false" outlineLevel="0" collapsed="false">
      <c r="B411" s="2" t="s">
        <v>106</v>
      </c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</row>
    <row r="412" customFormat="false" ht="12.75" hidden="false" customHeight="false" outlineLevel="0" collapsed="false"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</row>
    <row r="413" customFormat="false" ht="12.75" hidden="false" customHeight="false" outlineLevel="0" collapsed="false"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</row>
    <row r="414" s="19" customFormat="true" ht="15" hidden="false" customHeight="false" outlineLevel="0" collapsed="false">
      <c r="A414" s="4" t="s">
        <v>659</v>
      </c>
      <c r="B414" s="8"/>
      <c r="C414" s="9" t="s">
        <v>4</v>
      </c>
      <c r="D414" s="10"/>
      <c r="E414" s="10"/>
      <c r="F414" s="9"/>
      <c r="G414" s="9" t="s">
        <v>5</v>
      </c>
      <c r="H414" s="4"/>
      <c r="I414" s="34"/>
      <c r="J414" s="34"/>
      <c r="K414" s="4" t="s">
        <v>522</v>
      </c>
      <c r="L414" s="11" t="s">
        <v>523</v>
      </c>
      <c r="M414" s="11" t="s">
        <v>524</v>
      </c>
      <c r="N414" s="11" t="s">
        <v>525</v>
      </c>
      <c r="O414" s="11"/>
    </row>
    <row r="415" customFormat="false" ht="45" hidden="false" customHeight="true" outlineLevel="0" collapsed="false">
      <c r="A415" s="12" t="s">
        <v>7</v>
      </c>
      <c r="B415" s="13" t="s">
        <v>8</v>
      </c>
      <c r="C415" s="14" t="s">
        <v>9</v>
      </c>
      <c r="D415" s="14" t="s">
        <v>10</v>
      </c>
      <c r="E415" s="14" t="s">
        <v>11</v>
      </c>
      <c r="F415" s="14" t="s">
        <v>12</v>
      </c>
      <c r="G415" s="14" t="s">
        <v>9</v>
      </c>
      <c r="H415" s="14" t="s">
        <v>10</v>
      </c>
      <c r="I415" s="14" t="s">
        <v>11</v>
      </c>
      <c r="J415" s="14" t="s">
        <v>12</v>
      </c>
      <c r="L415" s="11"/>
      <c r="M415" s="11"/>
      <c r="N415" s="11"/>
      <c r="O415" s="11"/>
    </row>
    <row r="416" customFormat="false" ht="12.75" hidden="false" customHeight="false" outlineLevel="0" collapsed="false">
      <c r="A416" s="1" t="s">
        <v>660</v>
      </c>
      <c r="B416" s="2" t="s">
        <v>660</v>
      </c>
      <c r="C416" s="16" t="n">
        <v>0.0769149</v>
      </c>
      <c r="D416" s="16" t="n">
        <v>-0.0638963</v>
      </c>
      <c r="E416" s="16" t="n">
        <v>-0.916482</v>
      </c>
      <c r="F416" s="16" t="n">
        <v>-0.839567</v>
      </c>
      <c r="G416" s="18"/>
      <c r="H416" s="18"/>
      <c r="I416" s="18"/>
      <c r="J416" s="18"/>
      <c r="K416" s="2" t="s">
        <v>661</v>
      </c>
      <c r="L416" s="19"/>
      <c r="M416" s="19"/>
      <c r="N416" s="19"/>
      <c r="O416" s="19"/>
    </row>
    <row r="417" customFormat="false" ht="12.75" hidden="false" customHeight="false" outlineLevel="0" collapsed="false">
      <c r="A417" s="1" t="s">
        <v>189</v>
      </c>
      <c r="B417" s="2" t="s">
        <v>662</v>
      </c>
      <c r="C417" s="17" t="n">
        <v>4.57189</v>
      </c>
      <c r="D417" s="16" t="n">
        <v>-0.87685</v>
      </c>
      <c r="E417" s="16" t="n">
        <v>-0.309298</v>
      </c>
      <c r="F417" s="17" t="n">
        <v>4.26259</v>
      </c>
      <c r="G417" s="18"/>
      <c r="H417" s="18"/>
      <c r="I417" s="18"/>
      <c r="J417" s="18"/>
      <c r="K417" s="2" t="s">
        <v>663</v>
      </c>
      <c r="L417" s="19"/>
      <c r="M417" s="19"/>
      <c r="N417" s="19"/>
      <c r="O417" s="19"/>
    </row>
    <row r="418" customFormat="false" ht="12.75" hidden="false" customHeight="false" outlineLevel="0" collapsed="false">
      <c r="A418" s="1" t="s">
        <v>539</v>
      </c>
      <c r="B418" s="2" t="s">
        <v>539</v>
      </c>
      <c r="C418" s="15" t="n">
        <v>-4.36365</v>
      </c>
      <c r="D418" s="16" t="n">
        <v>-0.950653</v>
      </c>
      <c r="E418" s="16" t="n">
        <v>-0.481555</v>
      </c>
      <c r="F418" s="15" t="n">
        <v>-4.8452</v>
      </c>
      <c r="G418" s="18"/>
      <c r="H418" s="18"/>
      <c r="I418" s="18"/>
      <c r="J418" s="18"/>
      <c r="K418" s="2" t="s">
        <v>664</v>
      </c>
      <c r="L418" s="19" t="s">
        <v>665</v>
      </c>
      <c r="M418" s="19"/>
      <c r="N418" s="19"/>
      <c r="O418" s="19"/>
    </row>
    <row r="419" customFormat="false" ht="12.75" hidden="false" customHeight="false" outlineLevel="0" collapsed="false">
      <c r="A419" s="1" t="s">
        <v>666</v>
      </c>
      <c r="B419" s="2" t="s">
        <v>666</v>
      </c>
      <c r="C419" s="16" t="n">
        <v>-0.295139</v>
      </c>
      <c r="D419" s="16" t="n">
        <v>-0.0296169</v>
      </c>
      <c r="E419" s="17" t="n">
        <v>2.91286</v>
      </c>
      <c r="F419" s="17" t="n">
        <v>2.61772</v>
      </c>
      <c r="G419" s="18" t="n">
        <v>-0.455226424030727</v>
      </c>
      <c r="H419" s="18" t="n">
        <v>0.252173413202027</v>
      </c>
      <c r="I419" s="18" t="n">
        <v>0.227741075839128</v>
      </c>
      <c r="J419" s="18" t="n">
        <v>-0.304730491159978</v>
      </c>
      <c r="K419" s="2" t="s">
        <v>667</v>
      </c>
      <c r="L419" s="19"/>
      <c r="M419" s="19"/>
      <c r="N419" s="19"/>
      <c r="O419" s="19"/>
    </row>
    <row r="420" customFormat="false" ht="12.75" hidden="false" customHeight="false" outlineLevel="0" collapsed="false">
      <c r="A420" s="1" t="s">
        <v>668</v>
      </c>
      <c r="B420" s="2" t="s">
        <v>668</v>
      </c>
      <c r="C420" s="16" t="n">
        <v>-0.359323</v>
      </c>
      <c r="D420" s="16" t="n">
        <v>0.269108</v>
      </c>
      <c r="E420" s="17" t="n">
        <v>2.74767</v>
      </c>
      <c r="F420" s="17" t="n">
        <v>2.38835</v>
      </c>
      <c r="G420" s="18"/>
      <c r="H420" s="18"/>
      <c r="I420" s="18"/>
      <c r="J420" s="18"/>
      <c r="K420" s="2" t="s">
        <v>664</v>
      </c>
      <c r="L420" s="19" t="s">
        <v>669</v>
      </c>
      <c r="M420" s="19"/>
      <c r="N420" s="19"/>
      <c r="O420" s="19"/>
    </row>
    <row r="421" customFormat="false" ht="12.75" hidden="false" customHeight="false" outlineLevel="0" collapsed="false">
      <c r="A421" s="1" t="s">
        <v>670</v>
      </c>
      <c r="B421" s="2" t="s">
        <v>670</v>
      </c>
      <c r="C421" s="16" t="n">
        <v>0.180767</v>
      </c>
      <c r="D421" s="16" t="n">
        <v>0.332758</v>
      </c>
      <c r="E421" s="17" t="n">
        <v>3.3278</v>
      </c>
      <c r="F421" s="17" t="n">
        <v>3.50856</v>
      </c>
      <c r="G421" s="18"/>
      <c r="H421" s="18"/>
      <c r="I421" s="18"/>
      <c r="J421" s="18"/>
      <c r="K421" s="2" t="s">
        <v>671</v>
      </c>
      <c r="L421" s="19"/>
      <c r="M421" s="19"/>
      <c r="N421" s="19"/>
      <c r="O421" s="19"/>
    </row>
    <row r="422" customFormat="false" ht="12.75" hidden="false" customHeight="false" outlineLevel="0" collapsed="false">
      <c r="A422" s="1" t="s">
        <v>672</v>
      </c>
      <c r="B422" s="2" t="s">
        <v>672</v>
      </c>
      <c r="C422" s="16" t="n">
        <v>-0.763722</v>
      </c>
      <c r="D422" s="16" t="n">
        <v>-0.60792</v>
      </c>
      <c r="E422" s="17" t="n">
        <v>1.00106</v>
      </c>
      <c r="F422" s="16" t="n">
        <v>0.237342</v>
      </c>
      <c r="G422" s="18" t="n">
        <v>-0.145047815580074</v>
      </c>
      <c r="H422" s="18" t="n">
        <v>-0.0558912008920452</v>
      </c>
      <c r="I422" s="18" t="n">
        <v>0.0676387168753633</v>
      </c>
      <c r="J422" s="18" t="n">
        <v>-0.0499206232231208</v>
      </c>
      <c r="K422" s="2" t="s">
        <v>661</v>
      </c>
      <c r="L422" s="19"/>
      <c r="M422" s="19"/>
      <c r="N422" s="19"/>
      <c r="O422" s="19"/>
    </row>
    <row r="423" customFormat="false" ht="12.75" hidden="false" customHeight="false" outlineLevel="0" collapsed="false">
      <c r="A423" s="1" t="s">
        <v>673</v>
      </c>
      <c r="B423" s="2" t="s">
        <v>673</v>
      </c>
      <c r="C423" s="15" t="n">
        <v>-1.09292</v>
      </c>
      <c r="D423" s="16" t="n">
        <v>-0.367213</v>
      </c>
      <c r="E423" s="17" t="n">
        <v>1.57635</v>
      </c>
      <c r="F423" s="16" t="n">
        <v>0.483435</v>
      </c>
      <c r="G423" s="18"/>
      <c r="H423" s="18"/>
      <c r="I423" s="18"/>
      <c r="J423" s="18"/>
      <c r="K423" s="2" t="s">
        <v>667</v>
      </c>
      <c r="L423" s="19"/>
      <c r="M423" s="19"/>
      <c r="N423" s="19"/>
      <c r="O423" s="19"/>
    </row>
    <row r="424" customFormat="false" ht="12.75" hidden="false" customHeight="false" outlineLevel="0" collapsed="false">
      <c r="A424" s="1" t="s">
        <v>674</v>
      </c>
      <c r="B424" s="2" t="s">
        <v>674</v>
      </c>
      <c r="C424" s="16" t="n">
        <v>0.171519</v>
      </c>
      <c r="D424" s="16" t="n">
        <v>0.245171</v>
      </c>
      <c r="E424" s="16" t="n">
        <v>-0.227124</v>
      </c>
      <c r="F424" s="16" t="n">
        <v>-0.0556046</v>
      </c>
      <c r="G424" s="18"/>
      <c r="H424" s="18"/>
      <c r="I424" s="18"/>
      <c r="J424" s="18"/>
      <c r="K424" s="2" t="s">
        <v>664</v>
      </c>
      <c r="L424" s="19" t="s">
        <v>663</v>
      </c>
      <c r="M424" s="19" t="s">
        <v>669</v>
      </c>
      <c r="N424" s="19" t="s">
        <v>667</v>
      </c>
      <c r="O424" s="19"/>
    </row>
    <row r="425" customFormat="false" ht="12.75" hidden="false" customHeight="false" outlineLevel="0" collapsed="false">
      <c r="A425" s="1" t="s">
        <v>675</v>
      </c>
      <c r="B425" s="2" t="s">
        <v>675</v>
      </c>
      <c r="C425" s="15" t="n">
        <v>-1.75591</v>
      </c>
      <c r="D425" s="15" t="n">
        <v>-1.56812</v>
      </c>
      <c r="E425" s="17" t="n">
        <v>2.48586</v>
      </c>
      <c r="F425" s="16" t="n">
        <v>0.729954</v>
      </c>
      <c r="G425" s="18"/>
      <c r="H425" s="18"/>
      <c r="I425" s="18"/>
      <c r="J425" s="18"/>
      <c r="K425" s="2" t="s">
        <v>676</v>
      </c>
      <c r="L425" s="19" t="s">
        <v>661</v>
      </c>
      <c r="M425" s="19"/>
      <c r="N425" s="19"/>
      <c r="O425" s="19"/>
    </row>
    <row r="426" customFormat="false" ht="12.75" hidden="false" customHeight="false" outlineLevel="0" collapsed="false">
      <c r="A426" s="1" t="s">
        <v>677</v>
      </c>
      <c r="B426" s="2" t="s">
        <v>677</v>
      </c>
      <c r="C426" s="15" t="n">
        <v>-6.34913</v>
      </c>
      <c r="D426" s="15" t="n">
        <v>-1.74611</v>
      </c>
      <c r="E426" s="15" t="n">
        <v>-2.66751</v>
      </c>
      <c r="F426" s="15" t="n">
        <v>-9.01664</v>
      </c>
      <c r="G426" s="18"/>
      <c r="H426" s="18"/>
      <c r="I426" s="18"/>
      <c r="J426" s="18"/>
      <c r="K426" s="2" t="s">
        <v>678</v>
      </c>
      <c r="L426" s="19" t="s">
        <v>669</v>
      </c>
      <c r="M426" s="19"/>
      <c r="N426" s="19"/>
      <c r="O426" s="19"/>
    </row>
    <row r="427" customFormat="false" ht="12.75" hidden="false" customHeight="false" outlineLevel="0" collapsed="false">
      <c r="A427" s="1" t="s">
        <v>679</v>
      </c>
      <c r="B427" s="2" t="s">
        <v>679</v>
      </c>
      <c r="C427" s="16" t="n">
        <v>-0.0389981</v>
      </c>
      <c r="D427" s="16" t="n">
        <v>0.321001</v>
      </c>
      <c r="E427" s="16" t="n">
        <v>-0.229271</v>
      </c>
      <c r="F427" s="16" t="n">
        <v>-0.268269</v>
      </c>
      <c r="G427" s="18"/>
      <c r="H427" s="18"/>
      <c r="I427" s="18"/>
      <c r="J427" s="18"/>
      <c r="K427" s="2" t="s">
        <v>661</v>
      </c>
      <c r="L427" s="19"/>
      <c r="M427" s="19"/>
      <c r="N427" s="19"/>
      <c r="O427" s="19"/>
    </row>
    <row r="428" customFormat="false" ht="12.75" hidden="false" customHeight="false" outlineLevel="0" collapsed="false">
      <c r="A428" s="1" t="s">
        <v>680</v>
      </c>
      <c r="B428" s="2" t="s">
        <v>681</v>
      </c>
      <c r="C428" s="16" t="n">
        <v>-0.867012</v>
      </c>
      <c r="D428" s="16" t="n">
        <v>0.301761</v>
      </c>
      <c r="E428" s="16" t="n">
        <v>0.854491</v>
      </c>
      <c r="F428" s="16" t="n">
        <v>-0.0125206</v>
      </c>
      <c r="G428" s="18"/>
      <c r="H428" s="18"/>
      <c r="I428" s="18"/>
      <c r="J428" s="18"/>
      <c r="K428" s="2" t="s">
        <v>671</v>
      </c>
      <c r="L428" s="19"/>
      <c r="M428" s="19"/>
      <c r="N428" s="19"/>
      <c r="O428" s="19"/>
    </row>
    <row r="429" customFormat="false" ht="12.75" hidden="false" customHeight="false" outlineLevel="0" collapsed="false">
      <c r="A429" s="1" t="s">
        <v>682</v>
      </c>
      <c r="B429" s="2" t="s">
        <v>682</v>
      </c>
      <c r="C429" s="16" t="n">
        <v>0.447604</v>
      </c>
      <c r="D429" s="16" t="n">
        <v>-0.522464</v>
      </c>
      <c r="E429" s="17" t="n">
        <v>1.28884</v>
      </c>
      <c r="F429" s="17" t="n">
        <v>1.73645</v>
      </c>
      <c r="G429" s="18"/>
      <c r="H429" s="18"/>
      <c r="I429" s="18"/>
      <c r="J429" s="18"/>
      <c r="K429" s="2" t="s">
        <v>671</v>
      </c>
      <c r="L429" s="19"/>
      <c r="M429" s="19"/>
      <c r="N429" s="19"/>
      <c r="O429" s="19"/>
    </row>
    <row r="430" customFormat="false" ht="12.75" hidden="false" customHeight="false" outlineLevel="0" collapsed="false">
      <c r="A430" s="1" t="s">
        <v>198</v>
      </c>
      <c r="B430" s="2" t="s">
        <v>198</v>
      </c>
      <c r="C430" s="17" t="n">
        <v>1.7366</v>
      </c>
      <c r="D430" s="16" t="n">
        <v>0.0955351</v>
      </c>
      <c r="E430" s="15" t="n">
        <v>-3.61711</v>
      </c>
      <c r="F430" s="15" t="n">
        <v>-1.88051</v>
      </c>
      <c r="G430" s="18"/>
      <c r="H430" s="18"/>
      <c r="I430" s="18"/>
      <c r="J430" s="18"/>
      <c r="K430" s="2" t="s">
        <v>663</v>
      </c>
      <c r="L430" s="19"/>
      <c r="M430" s="19"/>
      <c r="N430" s="19"/>
      <c r="O430" s="19"/>
    </row>
    <row r="431" customFormat="false" ht="12.75" hidden="false" customHeight="false" outlineLevel="0" collapsed="false">
      <c r="A431" s="1" t="s">
        <v>683</v>
      </c>
      <c r="B431" s="2" t="s">
        <v>683</v>
      </c>
      <c r="C431" s="15" t="n">
        <v>-1.14956</v>
      </c>
      <c r="D431" s="16" t="n">
        <v>0.355134</v>
      </c>
      <c r="E431" s="15" t="n">
        <v>-3.25267</v>
      </c>
      <c r="F431" s="15" t="n">
        <v>-4.40222</v>
      </c>
      <c r="G431" s="18"/>
      <c r="H431" s="18"/>
      <c r="I431" s="18"/>
      <c r="J431" s="18"/>
      <c r="K431" s="2" t="s">
        <v>678</v>
      </c>
      <c r="L431" s="19" t="s">
        <v>669</v>
      </c>
      <c r="M431" s="19"/>
      <c r="N431" s="19"/>
      <c r="O431" s="19"/>
    </row>
    <row r="432" customFormat="false" ht="12.75" hidden="false" customHeight="false" outlineLevel="0" collapsed="false">
      <c r="A432" s="1" t="s">
        <v>122</v>
      </c>
      <c r="B432" s="2" t="s">
        <v>122</v>
      </c>
      <c r="C432" s="15" t="n">
        <v>-7.29324</v>
      </c>
      <c r="D432" s="15" t="n">
        <v>-1.7211</v>
      </c>
      <c r="E432" s="24" t="n">
        <v>-1.09669</v>
      </c>
      <c r="F432" s="15" t="n">
        <v>-8.38993</v>
      </c>
      <c r="G432" s="18"/>
      <c r="H432" s="18"/>
      <c r="I432" s="18"/>
      <c r="J432" s="18"/>
      <c r="K432" s="2" t="s">
        <v>663</v>
      </c>
      <c r="L432" s="19"/>
      <c r="M432" s="19"/>
      <c r="N432" s="19"/>
      <c r="O432" s="19"/>
    </row>
    <row r="433" customFormat="false" ht="12.75" hidden="false" customHeight="false" outlineLevel="0" collapsed="false">
      <c r="A433" s="1" t="s">
        <v>684</v>
      </c>
      <c r="B433" s="2" t="s">
        <v>684</v>
      </c>
      <c r="C433" s="24" t="n">
        <v>-5.95081</v>
      </c>
      <c r="D433" s="15" t="n">
        <v>-2.2898</v>
      </c>
      <c r="E433" s="16" t="n">
        <v>0.411574</v>
      </c>
      <c r="F433" s="24" t="n">
        <v>-5.53924</v>
      </c>
      <c r="G433" s="18"/>
      <c r="H433" s="18"/>
      <c r="I433" s="18"/>
      <c r="J433" s="18"/>
      <c r="K433" s="2" t="s">
        <v>678</v>
      </c>
      <c r="L433" s="19" t="s">
        <v>669</v>
      </c>
      <c r="M433" s="19"/>
      <c r="N433" s="19"/>
      <c r="O433" s="19"/>
    </row>
    <row r="434" customFormat="false" ht="12.75" hidden="false" customHeight="false" outlineLevel="0" collapsed="false"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</row>
    <row r="435" customFormat="false" ht="12.75" hidden="false" customHeight="false" outlineLevel="0" collapsed="false">
      <c r="B435" s="2" t="s">
        <v>685</v>
      </c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</row>
    <row r="436" customFormat="false" ht="12.75" hidden="false" customHeight="false" outlineLevel="0" collapsed="false">
      <c r="B436" s="2" t="s">
        <v>85</v>
      </c>
      <c r="C436" s="21" t="s">
        <v>686</v>
      </c>
      <c r="D436" s="21" t="s">
        <v>87</v>
      </c>
      <c r="E436" s="23" t="s">
        <v>687</v>
      </c>
      <c r="F436" s="23" t="s">
        <v>688</v>
      </c>
      <c r="G436" s="21" t="s">
        <v>241</v>
      </c>
      <c r="H436" s="22" t="s">
        <v>209</v>
      </c>
      <c r="I436" s="21" t="s">
        <v>92</v>
      </c>
      <c r="J436" s="21" t="s">
        <v>242</v>
      </c>
      <c r="K436" s="19"/>
      <c r="L436" s="19"/>
      <c r="M436" s="19"/>
      <c r="N436" s="19"/>
      <c r="O436" s="19"/>
      <c r="P436" s="19"/>
      <c r="Q436" s="19"/>
      <c r="R436" s="19"/>
    </row>
    <row r="437" customFormat="false" ht="12.75" hidden="false" customHeight="false" outlineLevel="0" collapsed="false">
      <c r="B437" s="2" t="s">
        <v>94</v>
      </c>
      <c r="C437" s="21" t="s">
        <v>95</v>
      </c>
      <c r="D437" s="21" t="s">
        <v>95</v>
      </c>
      <c r="E437" s="21" t="s">
        <v>95</v>
      </c>
      <c r="F437" s="21" t="s">
        <v>95</v>
      </c>
      <c r="G437" s="21" t="s">
        <v>95</v>
      </c>
      <c r="H437" s="21" t="s">
        <v>95</v>
      </c>
      <c r="I437" s="21" t="s">
        <v>95</v>
      </c>
      <c r="J437" s="21" t="s">
        <v>95</v>
      </c>
      <c r="K437" s="19"/>
      <c r="L437" s="19"/>
      <c r="M437" s="19"/>
      <c r="N437" s="19"/>
      <c r="O437" s="19"/>
      <c r="P437" s="19"/>
      <c r="Q437" s="19"/>
      <c r="R437" s="19"/>
    </row>
    <row r="438" customFormat="false" ht="12.75" hidden="false" customHeight="false" outlineLevel="0" collapsed="false">
      <c r="B438" s="2" t="s">
        <v>97</v>
      </c>
      <c r="C438" s="21" t="s">
        <v>689</v>
      </c>
      <c r="D438" s="21" t="s">
        <v>690</v>
      </c>
      <c r="E438" s="23" t="s">
        <v>591</v>
      </c>
      <c r="F438" s="23" t="s">
        <v>691</v>
      </c>
      <c r="G438" s="23" t="s">
        <v>215</v>
      </c>
      <c r="H438" s="21" t="s">
        <v>103</v>
      </c>
      <c r="I438" s="21" t="s">
        <v>103</v>
      </c>
      <c r="J438" s="21" t="s">
        <v>216</v>
      </c>
      <c r="K438" s="19"/>
      <c r="L438" s="19"/>
      <c r="M438" s="19"/>
      <c r="N438" s="19"/>
      <c r="O438" s="19"/>
      <c r="P438" s="19"/>
      <c r="Q438" s="19"/>
      <c r="R438" s="19"/>
    </row>
    <row r="439" s="19" customFormat="true" ht="12.75" hidden="false" customHeight="false" outlineLevel="0" collapsed="false">
      <c r="A439" s="1"/>
      <c r="B439" s="2" t="s">
        <v>94</v>
      </c>
      <c r="C439" s="21" t="s">
        <v>96</v>
      </c>
      <c r="D439" s="21" t="s">
        <v>96</v>
      </c>
      <c r="E439" s="21" t="s">
        <v>95</v>
      </c>
      <c r="F439" s="21" t="s">
        <v>95</v>
      </c>
      <c r="G439" s="21" t="s">
        <v>95</v>
      </c>
      <c r="H439" s="21" t="s">
        <v>105</v>
      </c>
      <c r="I439" s="21" t="s">
        <v>105</v>
      </c>
      <c r="J439" s="21" t="s">
        <v>95</v>
      </c>
    </row>
    <row r="440" customFormat="false" ht="12.75" hidden="false" customHeight="false" outlineLevel="0" collapsed="false">
      <c r="B440" s="2" t="s">
        <v>106</v>
      </c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</row>
    <row r="441" customFormat="false" ht="12.75" hidden="false" customHeight="false" outlineLevel="0" collapsed="false"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</row>
    <row r="442" customFormat="false" ht="15" hidden="false" customHeight="false" outlineLevel="0" collapsed="false">
      <c r="A442" s="4" t="s">
        <v>692</v>
      </c>
      <c r="B442" s="8"/>
      <c r="C442" s="9" t="s">
        <v>4</v>
      </c>
      <c r="D442" s="10"/>
      <c r="E442" s="10"/>
      <c r="F442" s="9"/>
      <c r="G442" s="9" t="s">
        <v>5</v>
      </c>
      <c r="H442" s="4"/>
      <c r="I442" s="34"/>
      <c r="J442" s="34"/>
      <c r="K442" s="4" t="s">
        <v>522</v>
      </c>
      <c r="L442" s="11" t="s">
        <v>523</v>
      </c>
      <c r="M442" s="11" t="s">
        <v>524</v>
      </c>
      <c r="N442" s="11" t="s">
        <v>525</v>
      </c>
      <c r="O442" s="11"/>
    </row>
    <row r="443" customFormat="false" ht="45" hidden="false" customHeight="true" outlineLevel="0" collapsed="false">
      <c r="A443" s="12" t="s">
        <v>7</v>
      </c>
      <c r="B443" s="13" t="s">
        <v>8</v>
      </c>
      <c r="C443" s="14" t="s">
        <v>9</v>
      </c>
      <c r="D443" s="14" t="s">
        <v>10</v>
      </c>
      <c r="E443" s="14" t="s">
        <v>11</v>
      </c>
      <c r="F443" s="14" t="s">
        <v>12</v>
      </c>
      <c r="G443" s="14" t="s">
        <v>9</v>
      </c>
      <c r="H443" s="14" t="s">
        <v>10</v>
      </c>
      <c r="I443" s="14" t="s">
        <v>11</v>
      </c>
      <c r="J443" s="14" t="s">
        <v>12</v>
      </c>
      <c r="L443" s="11"/>
      <c r="M443" s="11"/>
      <c r="N443" s="11"/>
      <c r="O443" s="11"/>
    </row>
    <row r="444" customFormat="false" ht="12.75" hidden="false" customHeight="false" outlineLevel="0" collapsed="false">
      <c r="A444" s="1" t="s">
        <v>693</v>
      </c>
      <c r="B444" s="2" t="s">
        <v>694</v>
      </c>
      <c r="C444" s="17" t="n">
        <v>1.46127</v>
      </c>
      <c r="D444" s="16" t="n">
        <v>0.69799</v>
      </c>
      <c r="E444" s="16" t="n">
        <v>0.191909</v>
      </c>
      <c r="F444" s="17" t="n">
        <v>1.65318</v>
      </c>
      <c r="G444" s="18"/>
      <c r="H444" s="18"/>
      <c r="I444" s="18"/>
      <c r="J444" s="18"/>
      <c r="K444" s="2" t="s">
        <v>695</v>
      </c>
      <c r="L444" s="19" t="s">
        <v>696</v>
      </c>
      <c r="M444" s="19" t="s">
        <v>697</v>
      </c>
      <c r="N444" s="19"/>
      <c r="O444" s="19"/>
    </row>
    <row r="445" customFormat="false" ht="12.75" hidden="false" customHeight="false" outlineLevel="0" collapsed="false">
      <c r="A445" s="1" t="s">
        <v>698</v>
      </c>
      <c r="B445" s="2" t="s">
        <v>699</v>
      </c>
      <c r="C445" s="15" t="n">
        <v>-1.26024</v>
      </c>
      <c r="D445" s="16" t="n">
        <v>-0.00592977</v>
      </c>
      <c r="E445" s="16" t="n">
        <v>-0.946345</v>
      </c>
      <c r="F445" s="15" t="n">
        <v>-2.20658</v>
      </c>
      <c r="G445" s="18"/>
      <c r="H445" s="18"/>
      <c r="I445" s="18"/>
      <c r="J445" s="18"/>
      <c r="K445" s="2" t="s">
        <v>700</v>
      </c>
      <c r="L445" s="19"/>
      <c r="M445" s="19"/>
      <c r="N445" s="19"/>
      <c r="O445" s="19"/>
    </row>
    <row r="446" customFormat="false" ht="12.75" hidden="false" customHeight="false" outlineLevel="0" collapsed="false">
      <c r="A446" s="1" t="s">
        <v>701</v>
      </c>
      <c r="B446" s="2" t="s">
        <v>701</v>
      </c>
      <c r="C446" s="16" t="n">
        <v>0.261991</v>
      </c>
      <c r="D446" s="16" t="n">
        <v>0.0723229</v>
      </c>
      <c r="E446" s="16" t="n">
        <v>-0.263205</v>
      </c>
      <c r="F446" s="16" t="n">
        <v>-0.00121368</v>
      </c>
      <c r="G446" s="18"/>
      <c r="H446" s="18"/>
      <c r="I446" s="18"/>
      <c r="J446" s="18"/>
      <c r="K446" s="2" t="s">
        <v>695</v>
      </c>
      <c r="L446" s="19"/>
      <c r="M446" s="19"/>
      <c r="N446" s="19"/>
      <c r="O446" s="19"/>
    </row>
    <row r="447" customFormat="false" ht="12.75" hidden="false" customHeight="false" outlineLevel="0" collapsed="false">
      <c r="A447" s="1" t="s">
        <v>702</v>
      </c>
      <c r="B447" s="2" t="s">
        <v>702</v>
      </c>
      <c r="C447" s="16" t="n">
        <v>-0.131573</v>
      </c>
      <c r="D447" s="16" t="n">
        <v>-0.0300487</v>
      </c>
      <c r="E447" s="15" t="n">
        <v>-2.35171</v>
      </c>
      <c r="F447" s="15" t="n">
        <v>-2.48329</v>
      </c>
      <c r="G447" s="18" t="n">
        <v>-0.0475812403437268</v>
      </c>
      <c r="H447" s="18" t="n">
        <v>0.0114956388378294</v>
      </c>
      <c r="I447" s="18" t="n">
        <v>-0.0247366783215064</v>
      </c>
      <c r="J447" s="18" t="n">
        <v>-0.0607235446333265</v>
      </c>
      <c r="K447" s="2" t="s">
        <v>703</v>
      </c>
      <c r="L447" s="19"/>
      <c r="M447" s="19"/>
      <c r="N447" s="19"/>
      <c r="O447" s="19"/>
    </row>
    <row r="448" customFormat="false" ht="12.75" hidden="false" customHeight="false" outlineLevel="0" collapsed="false">
      <c r="A448" s="1" t="s">
        <v>704</v>
      </c>
      <c r="B448" s="2" t="s">
        <v>705</v>
      </c>
      <c r="C448" s="15" t="n">
        <v>-4.97532</v>
      </c>
      <c r="D448" s="15" t="n">
        <v>-2.32318</v>
      </c>
      <c r="E448" s="16" t="n">
        <v>-0.0133299</v>
      </c>
      <c r="F448" s="15" t="n">
        <v>-4.98865</v>
      </c>
      <c r="G448" s="18"/>
      <c r="H448" s="18"/>
      <c r="I448" s="18"/>
      <c r="J448" s="18"/>
      <c r="K448" s="2" t="s">
        <v>703</v>
      </c>
      <c r="L448" s="19" t="s">
        <v>695</v>
      </c>
      <c r="M448" s="19" t="s">
        <v>706</v>
      </c>
      <c r="N448" s="19"/>
      <c r="O448" s="19"/>
    </row>
    <row r="449" customFormat="false" ht="12.75" hidden="false" customHeight="false" outlineLevel="0" collapsed="false">
      <c r="A449" s="1" t="s">
        <v>707</v>
      </c>
      <c r="B449" s="2" t="s">
        <v>708</v>
      </c>
      <c r="C449" s="15" t="n">
        <v>-3.34195</v>
      </c>
      <c r="D449" s="16" t="n">
        <v>0.331428</v>
      </c>
      <c r="E449" s="15" t="n">
        <v>-1.13015</v>
      </c>
      <c r="F449" s="15" t="n">
        <v>-4.4721</v>
      </c>
      <c r="G449" s="18"/>
      <c r="H449" s="18"/>
      <c r="I449" s="18"/>
      <c r="J449" s="18"/>
      <c r="K449" s="2" t="s">
        <v>703</v>
      </c>
      <c r="L449" s="19" t="s">
        <v>695</v>
      </c>
      <c r="M449" s="19" t="s">
        <v>709</v>
      </c>
      <c r="N449" s="19"/>
      <c r="O449" s="19"/>
    </row>
    <row r="450" customFormat="false" ht="12.75" hidden="false" customHeight="false" outlineLevel="0" collapsed="false">
      <c r="A450" s="1" t="s">
        <v>710</v>
      </c>
      <c r="B450" s="2" t="s">
        <v>711</v>
      </c>
      <c r="C450" s="15" t="n">
        <v>-3.59984</v>
      </c>
      <c r="D450" s="16" t="n">
        <v>0.25685</v>
      </c>
      <c r="E450" s="16" t="n">
        <v>-0.87469</v>
      </c>
      <c r="F450" s="15" t="n">
        <v>-4.47453</v>
      </c>
      <c r="G450" s="18"/>
      <c r="H450" s="18"/>
      <c r="I450" s="18"/>
      <c r="J450" s="18"/>
      <c r="K450" s="2" t="s">
        <v>709</v>
      </c>
      <c r="L450" s="19"/>
      <c r="M450" s="19"/>
      <c r="N450" s="19"/>
      <c r="O450" s="19"/>
    </row>
    <row r="451" customFormat="false" ht="12.75" hidden="false" customHeight="false" outlineLevel="0" collapsed="false">
      <c r="A451" s="1" t="s">
        <v>712</v>
      </c>
      <c r="B451" s="2" t="s">
        <v>713</v>
      </c>
      <c r="C451" s="15" t="n">
        <v>-1.01687</v>
      </c>
      <c r="D451" s="16" t="n">
        <v>0.183122</v>
      </c>
      <c r="E451" s="16" t="n">
        <v>0.33617</v>
      </c>
      <c r="F451" s="16" t="n">
        <v>-0.680701</v>
      </c>
      <c r="G451" s="18"/>
      <c r="H451" s="18"/>
      <c r="I451" s="18"/>
      <c r="J451" s="18"/>
      <c r="K451" s="2" t="s">
        <v>703</v>
      </c>
      <c r="L451" s="19"/>
      <c r="M451" s="19"/>
      <c r="N451" s="19"/>
      <c r="O451" s="19"/>
    </row>
    <row r="452" customFormat="false" ht="12.75" hidden="false" customHeight="false" outlineLevel="0" collapsed="false">
      <c r="A452" s="1" t="s">
        <v>714</v>
      </c>
      <c r="B452" s="2" t="s">
        <v>715</v>
      </c>
      <c r="C452" s="17" t="n">
        <v>4.31985</v>
      </c>
      <c r="D452" s="16" t="n">
        <v>0.645256</v>
      </c>
      <c r="E452" s="17" t="n">
        <v>3.47021</v>
      </c>
      <c r="F452" s="17" t="n">
        <v>7.79006</v>
      </c>
      <c r="G452" s="18"/>
      <c r="H452" s="18"/>
      <c r="I452" s="18"/>
      <c r="J452" s="18"/>
      <c r="K452" s="2" t="s">
        <v>695</v>
      </c>
      <c r="L452" s="19"/>
      <c r="M452" s="19"/>
      <c r="N452" s="19"/>
      <c r="O452" s="19"/>
    </row>
    <row r="453" customFormat="false" ht="12.75" hidden="false" customHeight="false" outlineLevel="0" collapsed="false"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</row>
    <row r="454" customFormat="false" ht="12.75" hidden="false" customHeight="false" outlineLevel="0" collapsed="false">
      <c r="B454" s="2" t="s">
        <v>716</v>
      </c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</row>
    <row r="455" customFormat="false" ht="12.75" hidden="false" customHeight="false" outlineLevel="0" collapsed="false">
      <c r="B455" s="2" t="s">
        <v>85</v>
      </c>
      <c r="C455" s="21" t="s">
        <v>686</v>
      </c>
      <c r="D455" s="21" t="s">
        <v>87</v>
      </c>
      <c r="E455" s="23" t="s">
        <v>266</v>
      </c>
      <c r="F455" s="23" t="s">
        <v>717</v>
      </c>
      <c r="G455" s="21" t="s">
        <v>241</v>
      </c>
      <c r="H455" s="22" t="s">
        <v>209</v>
      </c>
      <c r="I455" s="21" t="s">
        <v>92</v>
      </c>
      <c r="J455" s="21" t="s">
        <v>242</v>
      </c>
      <c r="K455" s="19"/>
      <c r="L455" s="19"/>
      <c r="M455" s="19"/>
      <c r="N455" s="19"/>
      <c r="O455" s="19"/>
      <c r="P455" s="19"/>
      <c r="Q455" s="19"/>
      <c r="R455" s="19"/>
    </row>
    <row r="456" customFormat="false" ht="12.75" hidden="false" customHeight="false" outlineLevel="0" collapsed="false">
      <c r="B456" s="2" t="s">
        <v>94</v>
      </c>
      <c r="C456" s="21" t="s">
        <v>95</v>
      </c>
      <c r="D456" s="21" t="s">
        <v>95</v>
      </c>
      <c r="E456" s="21" t="s">
        <v>95</v>
      </c>
      <c r="F456" s="21" t="s">
        <v>95</v>
      </c>
      <c r="G456" s="21" t="s">
        <v>95</v>
      </c>
      <c r="H456" s="21" t="s">
        <v>95</v>
      </c>
      <c r="I456" s="21" t="s">
        <v>95</v>
      </c>
      <c r="J456" s="21" t="s">
        <v>95</v>
      </c>
      <c r="K456" s="19"/>
      <c r="L456" s="19"/>
      <c r="M456" s="19"/>
      <c r="N456" s="19"/>
      <c r="O456" s="19"/>
      <c r="P456" s="19"/>
      <c r="Q456" s="19"/>
      <c r="R456" s="19"/>
    </row>
    <row r="457" customFormat="false" ht="12.75" hidden="false" customHeight="false" outlineLevel="0" collapsed="false">
      <c r="B457" s="2" t="s">
        <v>97</v>
      </c>
      <c r="C457" s="21" t="s">
        <v>243</v>
      </c>
      <c r="D457" s="21" t="s">
        <v>99</v>
      </c>
      <c r="E457" s="23" t="s">
        <v>269</v>
      </c>
      <c r="F457" s="23" t="s">
        <v>691</v>
      </c>
      <c r="G457" s="23" t="s">
        <v>215</v>
      </c>
      <c r="H457" s="21" t="s">
        <v>103</v>
      </c>
      <c r="I457" s="21" t="s">
        <v>103</v>
      </c>
      <c r="J457" s="21" t="s">
        <v>216</v>
      </c>
      <c r="K457" s="19"/>
      <c r="L457" s="19"/>
      <c r="M457" s="19"/>
      <c r="N457" s="19"/>
      <c r="O457" s="19"/>
      <c r="P457" s="19"/>
      <c r="Q457" s="19"/>
      <c r="R457" s="19"/>
    </row>
    <row r="458" s="19" customFormat="true" ht="12.75" hidden="false" customHeight="false" outlineLevel="0" collapsed="false">
      <c r="A458" s="1"/>
      <c r="B458" s="2" t="s">
        <v>94</v>
      </c>
      <c r="C458" s="21" t="s">
        <v>96</v>
      </c>
      <c r="D458" s="21" t="s">
        <v>95</v>
      </c>
      <c r="E458" s="21" t="s">
        <v>95</v>
      </c>
      <c r="F458" s="21" t="s">
        <v>96</v>
      </c>
      <c r="G458" s="21" t="s">
        <v>95</v>
      </c>
      <c r="H458" s="21" t="s">
        <v>105</v>
      </c>
      <c r="I458" s="21" t="s">
        <v>105</v>
      </c>
      <c r="J458" s="21" t="s">
        <v>95</v>
      </c>
    </row>
    <row r="459" customFormat="false" ht="12.75" hidden="false" customHeight="false" outlineLevel="0" collapsed="false">
      <c r="B459" s="2" t="s">
        <v>106</v>
      </c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</row>
    <row r="460" customFormat="false" ht="12.75" hidden="false" customHeight="false" outlineLevel="0" collapsed="false"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</row>
    <row r="461" customFormat="false" ht="12.75" hidden="false" customHeight="false" outlineLevel="0" collapsed="false"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</row>
    <row r="462" customFormat="false" ht="14.25" hidden="false" customHeight="false" outlineLevel="0" collapsed="false">
      <c r="A462" s="4" t="s">
        <v>718</v>
      </c>
      <c r="B462" s="8"/>
      <c r="C462" s="9" t="s">
        <v>4</v>
      </c>
      <c r="D462" s="10"/>
      <c r="E462" s="10"/>
      <c r="F462" s="9"/>
      <c r="G462" s="9" t="s">
        <v>5</v>
      </c>
      <c r="H462" s="10"/>
      <c r="I462" s="9"/>
      <c r="J462" s="9"/>
      <c r="K462" s="10" t="s">
        <v>218</v>
      </c>
      <c r="L462" s="11"/>
      <c r="M462" s="11"/>
      <c r="N462" s="11"/>
      <c r="O462" s="11"/>
      <c r="P462" s="10"/>
      <c r="Q462" s="10"/>
      <c r="R462" s="10"/>
    </row>
    <row r="463" customFormat="false" ht="45" hidden="false" customHeight="true" outlineLevel="0" collapsed="false">
      <c r="A463" s="12" t="s">
        <v>7</v>
      </c>
      <c r="B463" s="13" t="s">
        <v>8</v>
      </c>
      <c r="C463" s="14" t="s">
        <v>9</v>
      </c>
      <c r="D463" s="14" t="s">
        <v>10</v>
      </c>
      <c r="E463" s="14" t="s">
        <v>11</v>
      </c>
      <c r="F463" s="14" t="s">
        <v>12</v>
      </c>
      <c r="G463" s="14" t="s">
        <v>9</v>
      </c>
      <c r="H463" s="14" t="s">
        <v>10</v>
      </c>
      <c r="I463" s="14" t="s">
        <v>11</v>
      </c>
      <c r="J463" s="14" t="s">
        <v>12</v>
      </c>
      <c r="L463" s="11"/>
      <c r="M463" s="11"/>
      <c r="N463" s="11"/>
      <c r="O463" s="11"/>
      <c r="P463" s="10"/>
      <c r="Q463" s="10"/>
      <c r="R463" s="10"/>
    </row>
    <row r="464" customFormat="false" ht="12.75" hidden="false" customHeight="false" outlineLevel="0" collapsed="false">
      <c r="A464" s="1" t="s">
        <v>719</v>
      </c>
      <c r="B464" s="2" t="s">
        <v>720</v>
      </c>
      <c r="C464" s="17" t="n">
        <v>1.32432</v>
      </c>
      <c r="D464" s="16" t="n">
        <v>-0.376945</v>
      </c>
      <c r="E464" s="15" t="n">
        <v>-1.06261</v>
      </c>
      <c r="F464" s="16" t="n">
        <v>0.261706</v>
      </c>
      <c r="G464" s="18" t="n">
        <v>0.859897049185158</v>
      </c>
      <c r="H464" s="18" t="n">
        <v>0.16349873228288</v>
      </c>
      <c r="I464" s="18" t="n">
        <v>-0.0144995696951151</v>
      </c>
      <c r="J464" s="18" t="n">
        <v>0.827926292117603</v>
      </c>
      <c r="K464" s="1" t="s">
        <v>721</v>
      </c>
      <c r="P464" s="19"/>
      <c r="Q464" s="19"/>
      <c r="R464" s="19"/>
    </row>
    <row r="465" customFormat="false" ht="12.75" hidden="false" customHeight="false" outlineLevel="0" collapsed="false">
      <c r="A465" s="1" t="s">
        <v>722</v>
      </c>
      <c r="B465" s="2" t="s">
        <v>723</v>
      </c>
      <c r="C465" s="17" t="n">
        <v>4.37388</v>
      </c>
      <c r="D465" s="16" t="n">
        <v>-0.222643</v>
      </c>
      <c r="E465" s="15" t="n">
        <v>-1.00143</v>
      </c>
      <c r="F465" s="17" t="n">
        <v>3.37245</v>
      </c>
      <c r="G465" s="18"/>
      <c r="H465" s="18"/>
      <c r="I465" s="18"/>
      <c r="J465" s="18"/>
      <c r="K465" s="33" t="s">
        <v>724</v>
      </c>
      <c r="P465" s="19"/>
      <c r="Q465" s="19"/>
      <c r="R465" s="19"/>
    </row>
    <row r="466" customFormat="false" ht="12.75" hidden="false" customHeight="false" outlineLevel="0" collapsed="false">
      <c r="A466" s="1" t="s">
        <v>725</v>
      </c>
      <c r="B466" s="2" t="s">
        <v>726</v>
      </c>
      <c r="C466" s="16" t="n">
        <v>0.400141</v>
      </c>
      <c r="D466" s="16" t="n">
        <v>0.34113</v>
      </c>
      <c r="E466" s="15" t="n">
        <v>-1.83516</v>
      </c>
      <c r="F466" s="15" t="n">
        <v>-1.43502</v>
      </c>
      <c r="G466" s="18" t="n">
        <v>0.203370616820918</v>
      </c>
      <c r="H466" s="18" t="n">
        <v>-0.0320936297098533</v>
      </c>
      <c r="I466" s="18" t="n">
        <v>0.0867837661420667</v>
      </c>
      <c r="J466" s="18" t="n">
        <v>0.321072496192773</v>
      </c>
      <c r="K466" s="33" t="s">
        <v>727</v>
      </c>
      <c r="P466" s="19"/>
      <c r="Q466" s="19"/>
      <c r="R466" s="19"/>
    </row>
    <row r="467" customFormat="false" ht="12.75" hidden="false" customHeight="false" outlineLevel="0" collapsed="false">
      <c r="A467" s="1" t="s">
        <v>728</v>
      </c>
      <c r="B467" s="2" t="s">
        <v>729</v>
      </c>
      <c r="C467" s="16" t="n">
        <v>-0.272677</v>
      </c>
      <c r="D467" s="16" t="n">
        <v>0.663719</v>
      </c>
      <c r="E467" s="16" t="n">
        <v>-0.446609</v>
      </c>
      <c r="F467" s="16" t="n">
        <v>-0.719286</v>
      </c>
      <c r="G467" s="18"/>
      <c r="H467" s="18"/>
      <c r="I467" s="18"/>
      <c r="J467" s="18"/>
      <c r="K467" s="33" t="s">
        <v>730</v>
      </c>
      <c r="P467" s="19"/>
      <c r="Q467" s="19"/>
      <c r="R467" s="19"/>
    </row>
    <row r="468" customFormat="false" ht="12.75" hidden="false" customHeight="false" outlineLevel="0" collapsed="false">
      <c r="A468" s="1" t="s">
        <v>731</v>
      </c>
      <c r="B468" s="2" t="s">
        <v>732</v>
      </c>
      <c r="C468" s="16" t="n">
        <v>0.32235</v>
      </c>
      <c r="D468" s="16" t="n">
        <v>-0.0998871</v>
      </c>
      <c r="E468" s="17" t="n">
        <v>1.02363</v>
      </c>
      <c r="F468" s="17" t="n">
        <v>1.34598</v>
      </c>
      <c r="G468" s="18"/>
      <c r="H468" s="18"/>
      <c r="I468" s="18"/>
      <c r="J468" s="18"/>
      <c r="K468" s="33" t="s">
        <v>733</v>
      </c>
      <c r="P468" s="19"/>
      <c r="Q468" s="19"/>
      <c r="R468" s="19"/>
    </row>
    <row r="469" customFormat="false" ht="12.75" hidden="false" customHeight="false" outlineLevel="0" collapsed="false">
      <c r="A469" s="1" t="s">
        <v>734</v>
      </c>
      <c r="B469" s="2" t="s">
        <v>735</v>
      </c>
      <c r="C469" s="16" t="n">
        <v>0.561197</v>
      </c>
      <c r="D469" s="16" t="n">
        <v>0.120986</v>
      </c>
      <c r="E469" s="16" t="n">
        <v>0.586859</v>
      </c>
      <c r="F469" s="17" t="n">
        <v>1.14806</v>
      </c>
      <c r="G469" s="18"/>
      <c r="H469" s="18"/>
      <c r="I469" s="18"/>
      <c r="J469" s="18"/>
      <c r="K469" s="33" t="s">
        <v>727</v>
      </c>
      <c r="P469" s="19"/>
      <c r="Q469" s="19"/>
      <c r="R469" s="19"/>
    </row>
    <row r="470" customFormat="false" ht="12.75" hidden="false" customHeight="false" outlineLevel="0" collapsed="false">
      <c r="A470" s="1" t="s">
        <v>736</v>
      </c>
      <c r="B470" s="2" t="s">
        <v>737</v>
      </c>
      <c r="C470" s="16" t="n">
        <v>0.416865</v>
      </c>
      <c r="D470" s="17" t="n">
        <v>1.04395</v>
      </c>
      <c r="E470" s="15" t="n">
        <v>-3.1449</v>
      </c>
      <c r="F470" s="15" t="n">
        <v>-2.72803</v>
      </c>
      <c r="G470" s="18" t="n">
        <v>0.469975438301326</v>
      </c>
      <c r="H470" s="18" t="n">
        <v>0.22404027421793</v>
      </c>
      <c r="I470" s="18" t="n">
        <v>0.279768421593595</v>
      </c>
      <c r="J470" s="20" t="n">
        <v>0.745781660580202</v>
      </c>
      <c r="K470" s="33" t="s">
        <v>738</v>
      </c>
      <c r="P470" s="19"/>
      <c r="Q470" s="19"/>
      <c r="R470" s="19"/>
    </row>
    <row r="471" customFormat="false" ht="12.75" hidden="false" customHeight="false" outlineLevel="0" collapsed="false">
      <c r="A471" s="1" t="s">
        <v>670</v>
      </c>
      <c r="B471" s="2" t="s">
        <v>739</v>
      </c>
      <c r="C471" s="16" t="n">
        <v>0.180767</v>
      </c>
      <c r="D471" s="16" t="n">
        <v>0.332758</v>
      </c>
      <c r="E471" s="17" t="n">
        <v>3.3278</v>
      </c>
      <c r="F471" s="17" t="n">
        <v>3.50856</v>
      </c>
      <c r="G471" s="18"/>
      <c r="H471" s="18"/>
      <c r="I471" s="18"/>
      <c r="J471" s="18"/>
      <c r="K471" s="33" t="s">
        <v>738</v>
      </c>
      <c r="P471" s="19"/>
      <c r="Q471" s="19"/>
      <c r="R471" s="19"/>
    </row>
    <row r="472" customFormat="false" ht="12.75" hidden="false" customHeight="false" outlineLevel="0" collapsed="false">
      <c r="A472" s="1" t="s">
        <v>740</v>
      </c>
      <c r="B472" s="2" t="s">
        <v>741</v>
      </c>
      <c r="C472" s="16" t="n">
        <v>-0.119305</v>
      </c>
      <c r="D472" s="16" t="n">
        <v>0.183712</v>
      </c>
      <c r="E472" s="24" t="n">
        <v>1.03314</v>
      </c>
      <c r="F472" s="16" t="n">
        <v>0.913839</v>
      </c>
      <c r="G472" s="18"/>
      <c r="H472" s="18"/>
      <c r="I472" s="18"/>
      <c r="J472" s="18"/>
      <c r="K472" s="33" t="s">
        <v>724</v>
      </c>
      <c r="P472" s="19"/>
      <c r="Q472" s="19"/>
      <c r="R472" s="19"/>
    </row>
    <row r="473" customFormat="false" ht="12.75" hidden="false" customHeight="false" outlineLevel="0" collapsed="false">
      <c r="A473" s="1" t="s">
        <v>742</v>
      </c>
      <c r="B473" s="2" t="s">
        <v>743</v>
      </c>
      <c r="C473" s="16" t="n">
        <v>0.320551</v>
      </c>
      <c r="D473" s="16" t="n">
        <v>0.27501</v>
      </c>
      <c r="E473" s="17" t="n">
        <v>1.21649</v>
      </c>
      <c r="F473" s="17" t="n">
        <v>1.53704</v>
      </c>
      <c r="G473" s="18"/>
      <c r="H473" s="18"/>
      <c r="I473" s="18"/>
      <c r="J473" s="18"/>
      <c r="K473" s="33" t="s">
        <v>733</v>
      </c>
      <c r="P473" s="19"/>
      <c r="Q473" s="19"/>
      <c r="R473" s="19"/>
    </row>
    <row r="474" customFormat="false" ht="12.75" hidden="false" customHeight="false" outlineLevel="0" collapsed="false">
      <c r="A474" s="1" t="s">
        <v>744</v>
      </c>
      <c r="B474" s="2" t="s">
        <v>745</v>
      </c>
      <c r="C474" s="16" t="n">
        <v>-0.649298</v>
      </c>
      <c r="D474" s="16" t="n">
        <v>0.287735</v>
      </c>
      <c r="E474" s="15" t="n">
        <v>-1.84177</v>
      </c>
      <c r="F474" s="15" t="n">
        <v>-2.49107</v>
      </c>
      <c r="G474" s="18"/>
      <c r="H474" s="18"/>
      <c r="I474" s="18"/>
      <c r="J474" s="18"/>
      <c r="K474" s="33" t="s">
        <v>746</v>
      </c>
      <c r="P474" s="19"/>
      <c r="Q474" s="19"/>
      <c r="R474" s="19"/>
    </row>
    <row r="475" customFormat="false" ht="12.75" hidden="false" customHeight="false" outlineLevel="0" collapsed="false">
      <c r="A475" s="1" t="s">
        <v>747</v>
      </c>
      <c r="B475" s="2" t="s">
        <v>748</v>
      </c>
      <c r="C475" s="16" t="n">
        <v>-0.00529369</v>
      </c>
      <c r="D475" s="16" t="n">
        <v>0.0309429</v>
      </c>
      <c r="E475" s="16" t="n">
        <v>-0.0425255</v>
      </c>
      <c r="F475" s="16" t="n">
        <v>-0.0478192</v>
      </c>
      <c r="G475" s="18" t="n">
        <v>0.213534418329776</v>
      </c>
      <c r="H475" s="18" t="n">
        <v>0.0328061450832415</v>
      </c>
      <c r="I475" s="18" t="n">
        <v>-0.077041035763828</v>
      </c>
      <c r="J475" s="18" t="n">
        <v>0.156843452763694</v>
      </c>
      <c r="K475" s="1" t="s">
        <v>749</v>
      </c>
      <c r="P475" s="19"/>
      <c r="Q475" s="19"/>
      <c r="R475" s="19"/>
    </row>
    <row r="476" customFormat="false" ht="12.75" hidden="false" customHeight="false" outlineLevel="0" collapsed="false">
      <c r="A476" s="1" t="s">
        <v>750</v>
      </c>
      <c r="B476" s="2" t="s">
        <v>751</v>
      </c>
      <c r="C476" s="16" t="n">
        <v>0.863819</v>
      </c>
      <c r="D476" s="16" t="n">
        <v>-0.367506</v>
      </c>
      <c r="E476" s="15" t="n">
        <v>-1.60422</v>
      </c>
      <c r="F476" s="16" t="n">
        <v>-0.740399</v>
      </c>
      <c r="G476" s="18"/>
      <c r="H476" s="18"/>
      <c r="I476" s="18"/>
      <c r="J476" s="18"/>
      <c r="K476" s="33" t="s">
        <v>738</v>
      </c>
      <c r="P476" s="19"/>
      <c r="Q476" s="19"/>
      <c r="R476" s="19"/>
    </row>
    <row r="477" customFormat="false" ht="12.75" hidden="false" customHeight="false" outlineLevel="0" collapsed="false">
      <c r="A477" s="1" t="s">
        <v>682</v>
      </c>
      <c r="B477" s="2" t="s">
        <v>752</v>
      </c>
      <c r="C477" s="16" t="n">
        <v>0.447604</v>
      </c>
      <c r="D477" s="16" t="n">
        <v>-0.522464</v>
      </c>
      <c r="E477" s="17" t="n">
        <v>1.28884</v>
      </c>
      <c r="F477" s="17" t="n">
        <v>1.73645</v>
      </c>
      <c r="G477" s="18"/>
      <c r="H477" s="18"/>
      <c r="I477" s="18"/>
      <c r="J477" s="18"/>
      <c r="K477" s="33" t="s">
        <v>738</v>
      </c>
      <c r="P477" s="19"/>
      <c r="Q477" s="19"/>
      <c r="R477" s="19"/>
    </row>
    <row r="478" customFormat="false" ht="12.75" hidden="false" customHeight="false" outlineLevel="0" collapsed="false">
      <c r="A478" s="1" t="s">
        <v>753</v>
      </c>
      <c r="B478" s="2" t="s">
        <v>754</v>
      </c>
      <c r="C478" s="16" t="n">
        <v>-0.176727</v>
      </c>
      <c r="D478" s="16" t="n">
        <v>-0.444848</v>
      </c>
      <c r="E478" s="17" t="n">
        <v>1.87209</v>
      </c>
      <c r="F478" s="17" t="n">
        <v>1.69536</v>
      </c>
      <c r="G478" s="18"/>
      <c r="H478" s="18"/>
      <c r="I478" s="18"/>
      <c r="J478" s="18"/>
      <c r="K478" s="33" t="s">
        <v>738</v>
      </c>
      <c r="P478" s="19"/>
      <c r="Q478" s="19"/>
      <c r="R478" s="19"/>
    </row>
    <row r="479" customFormat="false" ht="12.75" hidden="false" customHeight="false" outlineLevel="0" collapsed="false">
      <c r="A479" s="1" t="s">
        <v>755</v>
      </c>
      <c r="B479" s="2" t="s">
        <v>756</v>
      </c>
      <c r="C479" s="16" t="n">
        <v>0.286371</v>
      </c>
      <c r="D479" s="16" t="n">
        <v>-0.265655</v>
      </c>
      <c r="E479" s="15" t="n">
        <v>-2.09584</v>
      </c>
      <c r="F479" s="15" t="n">
        <v>-1.80947</v>
      </c>
      <c r="G479" s="18" t="n">
        <v>-0.017567261804955</v>
      </c>
      <c r="H479" s="18" t="n">
        <v>0.0243196791954129</v>
      </c>
      <c r="I479" s="18" t="n">
        <v>-0.0709665213541436</v>
      </c>
      <c r="J479" s="18" t="n">
        <v>-0.150325996274992</v>
      </c>
      <c r="K479" s="33" t="s">
        <v>733</v>
      </c>
      <c r="P479" s="19"/>
      <c r="Q479" s="19"/>
      <c r="R479" s="19"/>
    </row>
    <row r="480" customFormat="false" ht="12.75" hidden="false" customHeight="false" outlineLevel="0" collapsed="false">
      <c r="A480" s="1" t="s">
        <v>757</v>
      </c>
      <c r="B480" s="2" t="s">
        <v>758</v>
      </c>
      <c r="C480" s="17" t="n">
        <v>1.26239</v>
      </c>
      <c r="D480" s="17" t="n">
        <v>1.10891</v>
      </c>
      <c r="E480" s="15" t="n">
        <v>-1.00431</v>
      </c>
      <c r="F480" s="16" t="n">
        <v>0.258075</v>
      </c>
      <c r="G480" s="18"/>
      <c r="H480" s="18"/>
      <c r="I480" s="18"/>
      <c r="J480" s="18"/>
      <c r="K480" s="33" t="s">
        <v>738</v>
      </c>
      <c r="P480" s="19"/>
      <c r="Q480" s="19"/>
      <c r="R480" s="19"/>
    </row>
    <row r="481" customFormat="false" ht="12.75" hidden="false" customHeight="false" outlineLevel="0" collapsed="false">
      <c r="A481" s="1" t="s">
        <v>759</v>
      </c>
      <c r="B481" s="2" t="s">
        <v>760</v>
      </c>
      <c r="C481" s="16" t="n">
        <v>0.970044</v>
      </c>
      <c r="D481" s="16" t="n">
        <v>0.278043</v>
      </c>
      <c r="E481" s="16" t="n">
        <v>0.397711</v>
      </c>
      <c r="F481" s="17" t="n">
        <v>1.36775</v>
      </c>
      <c r="G481" s="18"/>
      <c r="H481" s="18"/>
      <c r="I481" s="18"/>
      <c r="J481" s="18"/>
      <c r="K481" s="33" t="s">
        <v>733</v>
      </c>
      <c r="P481" s="19"/>
      <c r="Q481" s="19"/>
      <c r="R481" s="19"/>
    </row>
    <row r="482" customFormat="false" ht="12.75" hidden="false" customHeight="false" outlineLevel="0" collapsed="false">
      <c r="A482" s="1" t="s">
        <v>761</v>
      </c>
      <c r="B482" s="2" t="s">
        <v>762</v>
      </c>
      <c r="C482" s="17" t="n">
        <v>2.8516</v>
      </c>
      <c r="D482" s="16" t="n">
        <v>0.141046</v>
      </c>
      <c r="E482" s="15" t="n">
        <v>-1.55896</v>
      </c>
      <c r="F482" s="17" t="n">
        <v>1.29264</v>
      </c>
      <c r="G482" s="18"/>
      <c r="H482" s="18"/>
      <c r="I482" s="18"/>
      <c r="J482" s="18"/>
      <c r="K482" s="33" t="s">
        <v>738</v>
      </c>
      <c r="P482" s="19"/>
      <c r="Q482" s="19"/>
      <c r="R482" s="19"/>
    </row>
    <row r="483" customFormat="false" ht="12.75" hidden="false" customHeight="false" outlineLevel="0" collapsed="false">
      <c r="A483" s="1" t="s">
        <v>763</v>
      </c>
      <c r="B483" s="2" t="s">
        <v>764</v>
      </c>
      <c r="C483" s="17" t="n">
        <v>1.42967</v>
      </c>
      <c r="D483" s="16" t="n">
        <v>0.175021</v>
      </c>
      <c r="E483" s="16" t="n">
        <v>-0.0489787</v>
      </c>
      <c r="F483" s="17" t="n">
        <v>1.38069</v>
      </c>
      <c r="G483" s="18"/>
      <c r="H483" s="18"/>
      <c r="I483" s="18"/>
      <c r="J483" s="18"/>
      <c r="K483" s="33" t="s">
        <v>746</v>
      </c>
      <c r="P483" s="1"/>
      <c r="Q483" s="1"/>
      <c r="R483" s="1"/>
    </row>
    <row r="484" customFormat="false" ht="12.75" hidden="false" customHeight="false" outlineLevel="0" collapsed="false">
      <c r="A484" s="1" t="s">
        <v>765</v>
      </c>
      <c r="B484" s="2" t="s">
        <v>766</v>
      </c>
      <c r="C484" s="15" t="n">
        <v>-1.00411</v>
      </c>
      <c r="D484" s="16" t="n">
        <v>-0.170508</v>
      </c>
      <c r="E484" s="16" t="n">
        <v>-0.19011</v>
      </c>
      <c r="F484" s="15" t="n">
        <v>-1.19422</v>
      </c>
      <c r="G484" s="18"/>
      <c r="H484" s="18"/>
      <c r="I484" s="18"/>
      <c r="J484" s="18"/>
      <c r="K484" s="33" t="s">
        <v>724</v>
      </c>
      <c r="P484" s="19"/>
      <c r="Q484" s="19"/>
      <c r="R484" s="19"/>
    </row>
    <row r="485" customFormat="false" ht="12.75" hidden="false" customHeight="false" outlineLevel="0" collapsed="false">
      <c r="A485" s="1" t="s">
        <v>767</v>
      </c>
      <c r="B485" s="2" t="s">
        <v>768</v>
      </c>
      <c r="C485" s="17" t="n">
        <v>1.16735</v>
      </c>
      <c r="D485" s="16" t="n">
        <v>0.908846</v>
      </c>
      <c r="E485" s="17" t="n">
        <v>1.25349</v>
      </c>
      <c r="F485" s="17" t="n">
        <v>2.42084</v>
      </c>
      <c r="G485" s="18"/>
      <c r="H485" s="18"/>
      <c r="I485" s="18"/>
      <c r="J485" s="18"/>
      <c r="K485" s="33" t="s">
        <v>769</v>
      </c>
      <c r="P485" s="19"/>
      <c r="Q485" s="19"/>
      <c r="R485" s="19"/>
    </row>
    <row r="486" customFormat="false" ht="12.75" hidden="false" customHeight="false" outlineLevel="0" collapsed="false">
      <c r="A486" s="1" t="s">
        <v>770</v>
      </c>
      <c r="B486" s="2" t="s">
        <v>771</v>
      </c>
      <c r="C486" s="17" t="n">
        <v>1.05781</v>
      </c>
      <c r="D486" s="16" t="n">
        <v>0.374096</v>
      </c>
      <c r="E486" s="16" t="n">
        <v>-0.252148</v>
      </c>
      <c r="F486" s="16" t="n">
        <v>0.805659</v>
      </c>
      <c r="G486" s="18"/>
      <c r="H486" s="18"/>
      <c r="I486" s="18"/>
      <c r="J486" s="18"/>
      <c r="K486" s="33" t="s">
        <v>738</v>
      </c>
      <c r="P486" s="19"/>
      <c r="Q486" s="19"/>
      <c r="R486" s="19"/>
    </row>
    <row r="487" customFormat="false" ht="12.75" hidden="false" customHeight="false" outlineLevel="0" collapsed="false">
      <c r="A487" s="1" t="s">
        <v>772</v>
      </c>
      <c r="B487" s="2" t="s">
        <v>773</v>
      </c>
      <c r="C487" s="16" t="n">
        <v>0.685362</v>
      </c>
      <c r="D487" s="16" t="n">
        <v>0.602341</v>
      </c>
      <c r="E487" s="17" t="n">
        <v>1.18706</v>
      </c>
      <c r="F487" s="17" t="n">
        <v>1.87242</v>
      </c>
      <c r="G487" s="18"/>
      <c r="H487" s="18"/>
      <c r="I487" s="18"/>
      <c r="J487" s="18"/>
      <c r="K487" s="33" t="s">
        <v>730</v>
      </c>
      <c r="P487" s="1"/>
      <c r="Q487" s="1"/>
      <c r="R487" s="1"/>
    </row>
    <row r="488" customFormat="false" ht="12.75" hidden="false" customHeight="false" outlineLevel="0" collapsed="false">
      <c r="A488" s="1" t="s">
        <v>774</v>
      </c>
      <c r="B488" s="2" t="s">
        <v>775</v>
      </c>
      <c r="C488" s="17" t="n">
        <v>1.82929</v>
      </c>
      <c r="D488" s="16" t="n">
        <v>0.105438</v>
      </c>
      <c r="E488" s="15" t="n">
        <v>-1.20261</v>
      </c>
      <c r="F488" s="16" t="n">
        <v>0.626678</v>
      </c>
      <c r="G488" s="18" t="n">
        <v>0.251468195438057</v>
      </c>
      <c r="H488" s="18" t="n">
        <v>0.0976107966264223</v>
      </c>
      <c r="I488" s="18" t="n">
        <v>0.0412429822318813</v>
      </c>
      <c r="J488" s="18" t="n">
        <v>0.258891372350389</v>
      </c>
      <c r="K488" s="33" t="s">
        <v>724</v>
      </c>
      <c r="P488" s="19"/>
      <c r="Q488" s="19"/>
      <c r="R488" s="19"/>
    </row>
    <row r="489" customFormat="false" ht="12.75" hidden="false" customHeight="false" outlineLevel="0" collapsed="false">
      <c r="A489" s="26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</row>
    <row r="490" customFormat="false" ht="12.75" hidden="false" customHeight="false" outlineLevel="0" collapsed="false">
      <c r="B490" s="2" t="s">
        <v>776</v>
      </c>
      <c r="C490" s="21"/>
      <c r="D490" s="21"/>
      <c r="E490" s="21"/>
      <c r="F490" s="21"/>
      <c r="G490" s="21"/>
      <c r="H490" s="21"/>
      <c r="I490" s="21"/>
      <c r="J490" s="21"/>
      <c r="K490" s="19"/>
      <c r="L490" s="19"/>
      <c r="M490" s="19"/>
      <c r="N490" s="19"/>
      <c r="O490" s="19"/>
      <c r="P490" s="19"/>
      <c r="Q490" s="19"/>
      <c r="R490" s="19"/>
    </row>
    <row r="491" customFormat="false" ht="12.75" hidden="false" customHeight="false" outlineLevel="0" collapsed="false">
      <c r="B491" s="2" t="s">
        <v>85</v>
      </c>
      <c r="C491" s="21" t="s">
        <v>449</v>
      </c>
      <c r="D491" s="21" t="s">
        <v>777</v>
      </c>
      <c r="E491" s="23" t="s">
        <v>687</v>
      </c>
      <c r="F491" s="21" t="s">
        <v>452</v>
      </c>
      <c r="G491" s="21" t="s">
        <v>316</v>
      </c>
      <c r="H491" s="21" t="s">
        <v>209</v>
      </c>
      <c r="I491" s="21" t="s">
        <v>92</v>
      </c>
      <c r="J491" s="21" t="s">
        <v>317</v>
      </c>
      <c r="K491" s="19"/>
      <c r="L491" s="19"/>
      <c r="M491" s="19"/>
      <c r="N491" s="19"/>
      <c r="O491" s="19"/>
      <c r="P491" s="19"/>
      <c r="Q491" s="19"/>
      <c r="R491" s="19"/>
    </row>
    <row r="492" s="19" customFormat="true" ht="12.75" hidden="false" customHeight="false" outlineLevel="0" collapsed="false">
      <c r="A492" s="1"/>
      <c r="B492" s="2" t="s">
        <v>94</v>
      </c>
      <c r="C492" s="21" t="s">
        <v>96</v>
      </c>
      <c r="D492" s="21" t="s">
        <v>95</v>
      </c>
      <c r="E492" s="21" t="s">
        <v>95</v>
      </c>
      <c r="F492" s="21" t="s">
        <v>96</v>
      </c>
      <c r="G492" s="21" t="s">
        <v>95</v>
      </c>
      <c r="H492" s="21" t="s">
        <v>95</v>
      </c>
      <c r="I492" s="21" t="s">
        <v>95</v>
      </c>
      <c r="J492" s="21" t="s">
        <v>95</v>
      </c>
    </row>
    <row r="493" customFormat="false" ht="12.75" hidden="false" customHeight="false" outlineLevel="0" collapsed="false">
      <c r="B493" s="2" t="s">
        <v>97</v>
      </c>
      <c r="C493" s="21" t="s">
        <v>778</v>
      </c>
      <c r="D493" s="21" t="s">
        <v>244</v>
      </c>
      <c r="E493" s="23" t="s">
        <v>779</v>
      </c>
      <c r="F493" s="23" t="s">
        <v>691</v>
      </c>
      <c r="G493" s="23" t="s">
        <v>215</v>
      </c>
      <c r="H493" s="21" t="s">
        <v>103</v>
      </c>
      <c r="I493" s="21" t="s">
        <v>103</v>
      </c>
      <c r="J493" s="21" t="s">
        <v>216</v>
      </c>
      <c r="K493" s="19"/>
      <c r="L493" s="19"/>
      <c r="M493" s="19"/>
      <c r="N493" s="19"/>
      <c r="O493" s="19"/>
      <c r="P493" s="19"/>
      <c r="Q493" s="19"/>
      <c r="R493" s="19"/>
    </row>
    <row r="494" customFormat="false" ht="12.75" hidden="false" customHeight="false" outlineLevel="0" collapsed="false">
      <c r="B494" s="2" t="s">
        <v>94</v>
      </c>
      <c r="C494" s="21" t="s">
        <v>95</v>
      </c>
      <c r="D494" s="21" t="s">
        <v>95</v>
      </c>
      <c r="E494" s="21" t="s">
        <v>96</v>
      </c>
      <c r="F494" s="21" t="s">
        <v>95</v>
      </c>
      <c r="G494" s="21" t="s">
        <v>95</v>
      </c>
      <c r="H494" s="21" t="s">
        <v>105</v>
      </c>
      <c r="I494" s="21" t="s">
        <v>105</v>
      </c>
      <c r="J494" s="21" t="s">
        <v>95</v>
      </c>
      <c r="K494" s="19"/>
      <c r="L494" s="19"/>
      <c r="M494" s="19"/>
      <c r="N494" s="19"/>
      <c r="O494" s="19"/>
      <c r="P494" s="19"/>
      <c r="Q494" s="19"/>
      <c r="R494" s="19"/>
    </row>
    <row r="495" customFormat="false" ht="12.75" hidden="false" customHeight="false" outlineLevel="0" collapsed="false">
      <c r="B495" s="2" t="s">
        <v>106</v>
      </c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</row>
    <row r="496" customFormat="false" ht="12.75" hidden="false" customHeight="false" outlineLevel="0" collapsed="false"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</row>
    <row r="497" customFormat="false" ht="12.75" hidden="false" customHeight="false" outlineLevel="0" collapsed="false"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</row>
    <row r="498" customFormat="false" ht="14.25" hidden="false" customHeight="false" outlineLevel="0" collapsed="false">
      <c r="A498" s="4" t="s">
        <v>780</v>
      </c>
      <c r="C498" s="9" t="s">
        <v>4</v>
      </c>
      <c r="D498" s="10"/>
      <c r="E498" s="10"/>
      <c r="F498" s="9"/>
      <c r="G498" s="9" t="s">
        <v>5</v>
      </c>
      <c r="H498" s="10"/>
      <c r="I498" s="9"/>
      <c r="J498" s="9"/>
      <c r="K498" s="10" t="s">
        <v>218</v>
      </c>
    </row>
    <row r="499" customFormat="false" ht="45" hidden="false" customHeight="true" outlineLevel="0" collapsed="false">
      <c r="A499" s="12" t="s">
        <v>7</v>
      </c>
      <c r="B499" s="13" t="s">
        <v>8</v>
      </c>
      <c r="C499" s="14" t="s">
        <v>9</v>
      </c>
      <c r="D499" s="14" t="s">
        <v>10</v>
      </c>
      <c r="E499" s="14" t="s">
        <v>11</v>
      </c>
      <c r="F499" s="14" t="s">
        <v>12</v>
      </c>
      <c r="G499" s="14" t="s">
        <v>9</v>
      </c>
      <c r="H499" s="14" t="s">
        <v>10</v>
      </c>
      <c r="I499" s="14" t="s">
        <v>11</v>
      </c>
      <c r="J499" s="14" t="s">
        <v>12</v>
      </c>
      <c r="L499" s="11"/>
      <c r="M499" s="11"/>
      <c r="N499" s="11"/>
      <c r="O499" s="11"/>
      <c r="P499" s="10"/>
      <c r="Q499" s="10"/>
      <c r="R499" s="10"/>
    </row>
    <row r="500" customFormat="false" ht="12.75" hidden="false" customHeight="false" outlineLevel="0" collapsed="false">
      <c r="A500" s="1" t="s">
        <v>781</v>
      </c>
      <c r="B500" s="2" t="s">
        <v>782</v>
      </c>
      <c r="C500" s="15" t="n">
        <v>-1.04473</v>
      </c>
      <c r="D500" s="16" t="n">
        <v>0.166814</v>
      </c>
      <c r="E500" s="17" t="n">
        <v>1.87241</v>
      </c>
      <c r="F500" s="16" t="n">
        <v>0.827683</v>
      </c>
      <c r="G500" s="18"/>
      <c r="H500" s="18"/>
      <c r="I500" s="18"/>
      <c r="J500" s="18"/>
      <c r="K500" s="0" t="s">
        <v>783</v>
      </c>
    </row>
    <row r="501" customFormat="false" ht="12.75" hidden="false" customHeight="false" outlineLevel="0" collapsed="false">
      <c r="A501" s="1" t="s">
        <v>784</v>
      </c>
      <c r="B501" s="2" t="s">
        <v>784</v>
      </c>
      <c r="C501" s="16" t="n">
        <v>0.661624</v>
      </c>
      <c r="D501" s="16" t="n">
        <v>0.103107</v>
      </c>
      <c r="E501" s="15" t="n">
        <v>-1.55492</v>
      </c>
      <c r="F501" s="16" t="n">
        <v>-0.893299</v>
      </c>
      <c r="G501" s="18"/>
      <c r="H501" s="18"/>
      <c r="I501" s="18"/>
      <c r="J501" s="18"/>
      <c r="K501" s="0" t="s">
        <v>783</v>
      </c>
    </row>
    <row r="502" customFormat="false" ht="12.75" hidden="false" customHeight="false" outlineLevel="0" collapsed="false">
      <c r="A502" s="1" t="s">
        <v>785</v>
      </c>
      <c r="B502" s="2" t="s">
        <v>785</v>
      </c>
      <c r="C502" s="17" t="n">
        <v>1.01699</v>
      </c>
      <c r="D502" s="16" t="n">
        <v>0.100955</v>
      </c>
      <c r="E502" s="16" t="n">
        <v>0.488335</v>
      </c>
      <c r="F502" s="17" t="n">
        <v>1.50532</v>
      </c>
      <c r="G502" s="18"/>
      <c r="H502" s="18"/>
      <c r="I502" s="18"/>
      <c r="J502" s="18"/>
      <c r="K502" s="0" t="s">
        <v>783</v>
      </c>
    </row>
    <row r="503" customFormat="false" ht="12.75" hidden="false" customHeight="false" outlineLevel="0" collapsed="false">
      <c r="A503" s="1" t="s">
        <v>786</v>
      </c>
      <c r="B503" s="2" t="s">
        <v>786</v>
      </c>
      <c r="C503" s="16" t="n">
        <v>-0.085208</v>
      </c>
      <c r="D503" s="16" t="n">
        <v>0.115429</v>
      </c>
      <c r="E503" s="16" t="n">
        <v>-0.178409</v>
      </c>
      <c r="F503" s="16" t="n">
        <v>-0.263617</v>
      </c>
      <c r="G503" s="18"/>
      <c r="H503" s="18"/>
      <c r="I503" s="18"/>
      <c r="J503" s="18"/>
      <c r="K503" s="0" t="s">
        <v>783</v>
      </c>
    </row>
    <row r="504" customFormat="false" ht="12.75" hidden="false" customHeight="false" outlineLevel="0" collapsed="false">
      <c r="A504" s="1" t="s">
        <v>787</v>
      </c>
      <c r="B504" s="2" t="s">
        <v>787</v>
      </c>
      <c r="C504" s="16" t="n">
        <v>-0.120149</v>
      </c>
      <c r="D504" s="16" t="n">
        <v>-0.295154</v>
      </c>
      <c r="E504" s="15" t="n">
        <v>-1.79472</v>
      </c>
      <c r="F504" s="15" t="n">
        <v>-1.91487</v>
      </c>
      <c r="G504" s="18"/>
      <c r="H504" s="18"/>
      <c r="I504" s="18"/>
      <c r="J504" s="18"/>
      <c r="K504" s="0" t="s">
        <v>783</v>
      </c>
    </row>
    <row r="505" customFormat="false" ht="12.75" hidden="false" customHeight="false" outlineLevel="0" collapsed="false">
      <c r="A505" s="1" t="s">
        <v>788</v>
      </c>
      <c r="B505" s="2" t="s">
        <v>788</v>
      </c>
      <c r="C505" s="16" t="n">
        <v>-0.207542</v>
      </c>
      <c r="D505" s="16" t="n">
        <v>0.524358</v>
      </c>
      <c r="E505" s="17" t="n">
        <v>1.63104</v>
      </c>
      <c r="F505" s="17" t="n">
        <v>1.4235</v>
      </c>
      <c r="G505" s="18"/>
      <c r="H505" s="18"/>
      <c r="I505" s="18"/>
      <c r="J505" s="18"/>
      <c r="K505" s="0" t="s">
        <v>783</v>
      </c>
    </row>
    <row r="506" customFormat="false" ht="12.75" hidden="false" customHeight="false" outlineLevel="0" collapsed="false">
      <c r="A506" s="1" t="s">
        <v>789</v>
      </c>
      <c r="B506" s="2" t="s">
        <v>789</v>
      </c>
      <c r="C506" s="17" t="n">
        <v>1.17291</v>
      </c>
      <c r="D506" s="16" t="n">
        <v>0.514989</v>
      </c>
      <c r="E506" s="16" t="n">
        <v>-0.348157</v>
      </c>
      <c r="F506" s="16" t="n">
        <v>0.824749</v>
      </c>
      <c r="G506" s="18"/>
      <c r="H506" s="18"/>
      <c r="I506" s="18"/>
      <c r="J506" s="18"/>
      <c r="K506" s="0" t="s">
        <v>783</v>
      </c>
    </row>
    <row r="507" customFormat="false" ht="12.75" hidden="false" customHeight="false" outlineLevel="0" collapsed="false">
      <c r="A507" s="1" t="s">
        <v>790</v>
      </c>
      <c r="B507" s="2" t="s">
        <v>790</v>
      </c>
      <c r="C507" s="16" t="n">
        <v>0.402254</v>
      </c>
      <c r="D507" s="16" t="n">
        <v>0.188254</v>
      </c>
      <c r="E507" s="16" t="n">
        <v>0.0198556</v>
      </c>
      <c r="F507" s="16" t="n">
        <v>0.42211</v>
      </c>
      <c r="G507" s="18"/>
      <c r="H507" s="18"/>
      <c r="I507" s="18"/>
      <c r="J507" s="18"/>
      <c r="K507" s="0" t="s">
        <v>791</v>
      </c>
    </row>
    <row r="508" customFormat="false" ht="12.75" hidden="false" customHeight="false" outlineLevel="0" collapsed="false">
      <c r="A508" s="1" t="s">
        <v>792</v>
      </c>
      <c r="B508" s="2" t="s">
        <v>792</v>
      </c>
      <c r="C508" s="17" t="n">
        <v>2.74022</v>
      </c>
      <c r="D508" s="16" t="n">
        <v>0.277121</v>
      </c>
      <c r="E508" s="17" t="n">
        <v>1.69574</v>
      </c>
      <c r="F508" s="17" t="n">
        <v>4.43596</v>
      </c>
      <c r="G508" s="18"/>
      <c r="H508" s="18"/>
      <c r="I508" s="18"/>
      <c r="J508" s="18"/>
      <c r="K508" s="0" t="s">
        <v>783</v>
      </c>
    </row>
    <row r="509" customFormat="false" ht="12.75" hidden="false" customHeight="false" outlineLevel="0" collapsed="false">
      <c r="A509" s="1" t="s">
        <v>793</v>
      </c>
      <c r="B509" s="2" t="s">
        <v>793</v>
      </c>
      <c r="C509" s="16" t="n">
        <v>-0.186848</v>
      </c>
      <c r="D509" s="16" t="n">
        <v>0.212381</v>
      </c>
      <c r="E509" s="15" t="n">
        <v>-2.20898</v>
      </c>
      <c r="F509" s="15" t="n">
        <v>-2.39583</v>
      </c>
      <c r="G509" s="18"/>
      <c r="H509" s="18"/>
      <c r="I509" s="18"/>
      <c r="J509" s="18"/>
      <c r="K509" s="0" t="s">
        <v>783</v>
      </c>
    </row>
    <row r="510" customFormat="false" ht="12.75" hidden="false" customHeight="false" outlineLevel="0" collapsed="false">
      <c r="A510" s="1" t="s">
        <v>794</v>
      </c>
      <c r="B510" s="2" t="s">
        <v>794</v>
      </c>
      <c r="C510" s="17" t="n">
        <v>1.27139</v>
      </c>
      <c r="D510" s="16" t="n">
        <v>-0.824883</v>
      </c>
      <c r="E510" s="17" t="n">
        <v>3.49681</v>
      </c>
      <c r="F510" s="17" t="n">
        <v>4.76819</v>
      </c>
      <c r="G510" s="18" t="n">
        <v>-0.0667307040198294</v>
      </c>
      <c r="H510" s="18" t="n">
        <v>0.0962356616301456</v>
      </c>
      <c r="I510" s="18" t="n">
        <v>0.231095331425591</v>
      </c>
      <c r="J510" s="18" t="n">
        <v>0.0897765627603223</v>
      </c>
      <c r="K510" s="0" t="s">
        <v>783</v>
      </c>
    </row>
    <row r="511" customFormat="false" ht="12.75" hidden="false" customHeight="false" outlineLevel="0" collapsed="false">
      <c r="A511" s="1" t="s">
        <v>795</v>
      </c>
      <c r="B511" s="2" t="s">
        <v>795</v>
      </c>
      <c r="C511" s="16" t="n">
        <v>-0.223788</v>
      </c>
      <c r="D511" s="16" t="n">
        <v>-0.165631</v>
      </c>
      <c r="E511" s="16" t="n">
        <v>-0.204035</v>
      </c>
      <c r="F511" s="16" t="n">
        <v>-0.427823</v>
      </c>
      <c r="G511" s="18" t="n">
        <v>0.182216308864489</v>
      </c>
      <c r="H511" s="18" t="n">
        <v>0.0972278478005526</v>
      </c>
      <c r="I511" s="18" t="n">
        <v>-0.0508536971392461</v>
      </c>
      <c r="J511" s="18" t="n">
        <v>0.161743792565432</v>
      </c>
      <c r="K511" s="0" t="s">
        <v>796</v>
      </c>
    </row>
    <row r="512" customFormat="false" ht="12.75" hidden="false" customHeight="false" outlineLevel="0" collapsed="false">
      <c r="A512" s="1" t="s">
        <v>797</v>
      </c>
      <c r="B512" s="2" t="s">
        <v>797</v>
      </c>
      <c r="C512" s="16" t="n">
        <v>0.111416</v>
      </c>
      <c r="D512" s="16" t="n">
        <v>-0.0346054</v>
      </c>
      <c r="E512" s="16" t="n">
        <v>-0.250083</v>
      </c>
      <c r="F512" s="16" t="n">
        <v>-0.138667</v>
      </c>
      <c r="G512" s="18"/>
      <c r="H512" s="18"/>
      <c r="I512" s="18"/>
      <c r="J512" s="18"/>
      <c r="K512" s="0" t="s">
        <v>783</v>
      </c>
    </row>
    <row r="513" customFormat="false" ht="12.75" hidden="false" customHeight="false" outlineLevel="0" collapsed="false">
      <c r="A513" s="1" t="s">
        <v>798</v>
      </c>
      <c r="B513" s="2" t="s">
        <v>798</v>
      </c>
      <c r="C513" s="16" t="n">
        <v>0.680212</v>
      </c>
      <c r="D513" s="16" t="n">
        <v>0.0172998</v>
      </c>
      <c r="E513" s="15" t="n">
        <v>-1.07525</v>
      </c>
      <c r="F513" s="16" t="n">
        <v>-0.395037</v>
      </c>
      <c r="G513" s="18"/>
      <c r="H513" s="18"/>
      <c r="I513" s="18"/>
      <c r="J513" s="18"/>
      <c r="K513" s="0" t="s">
        <v>799</v>
      </c>
    </row>
    <row r="514" customFormat="false" ht="12.75" hidden="false" customHeight="false" outlineLevel="0" collapsed="false">
      <c r="A514" s="1" t="s">
        <v>800</v>
      </c>
      <c r="B514" s="2" t="s">
        <v>800</v>
      </c>
      <c r="C514" s="16" t="n">
        <v>-0.354745</v>
      </c>
      <c r="D514" s="16" t="n">
        <v>-0.0317262</v>
      </c>
      <c r="E514" s="16" t="n">
        <v>-0.467299</v>
      </c>
      <c r="F514" s="16" t="n">
        <v>-0.822044</v>
      </c>
      <c r="G514" s="18"/>
      <c r="H514" s="18"/>
      <c r="I514" s="18"/>
      <c r="J514" s="18"/>
      <c r="K514" s="0" t="s">
        <v>783</v>
      </c>
    </row>
    <row r="515" customFormat="false" ht="12.75" hidden="false" customHeight="false" outlineLevel="0" collapsed="false">
      <c r="A515" s="1" t="s">
        <v>801</v>
      </c>
      <c r="B515" s="2" t="s">
        <v>802</v>
      </c>
      <c r="C515" s="16" t="n">
        <v>-0.26824</v>
      </c>
      <c r="D515" s="16" t="n">
        <v>0.44538</v>
      </c>
      <c r="E515" s="16" t="n">
        <v>-0.467059</v>
      </c>
      <c r="F515" s="16" t="n">
        <v>-0.735299</v>
      </c>
      <c r="G515" s="18"/>
      <c r="H515" s="18"/>
      <c r="I515" s="18"/>
      <c r="J515" s="18"/>
      <c r="K515" s="0" t="s">
        <v>796</v>
      </c>
    </row>
    <row r="516" customFormat="false" ht="12.75" hidden="false" customHeight="false" outlineLevel="0" collapsed="false">
      <c r="A516" s="1" t="s">
        <v>803</v>
      </c>
      <c r="B516" s="2" t="s">
        <v>803</v>
      </c>
      <c r="C516" s="16" t="n">
        <v>-0.853185</v>
      </c>
      <c r="D516" s="16" t="n">
        <v>-0.467329</v>
      </c>
      <c r="E516" s="17" t="n">
        <v>2.56575</v>
      </c>
      <c r="F516" s="17" t="n">
        <v>1.71257</v>
      </c>
      <c r="G516" s="18" t="n">
        <v>-0.0924024893052465</v>
      </c>
      <c r="H516" s="18" t="n">
        <v>0.0403821543664124</v>
      </c>
      <c r="I516" s="18" t="n">
        <v>0.0714106540667388</v>
      </c>
      <c r="J516" s="18" t="n">
        <v>-0.0464051689913251</v>
      </c>
      <c r="K516" s="0" t="s">
        <v>796</v>
      </c>
    </row>
    <row r="517" customFormat="false" ht="12.75" hidden="false" customHeight="false" outlineLevel="0" collapsed="false">
      <c r="A517" s="1" t="s">
        <v>804</v>
      </c>
      <c r="B517" s="2" t="s">
        <v>804</v>
      </c>
      <c r="C517" s="15" t="n">
        <v>-1.20996</v>
      </c>
      <c r="D517" s="16" t="n">
        <v>-0.0340588</v>
      </c>
      <c r="E517" s="16" t="n">
        <v>0.933473</v>
      </c>
      <c r="F517" s="16" t="n">
        <v>-0.276484</v>
      </c>
      <c r="G517" s="18"/>
      <c r="H517" s="18"/>
      <c r="I517" s="18"/>
      <c r="J517" s="18"/>
      <c r="K517" s="0" t="s">
        <v>783</v>
      </c>
    </row>
    <row r="518" customFormat="false" ht="12.75" hidden="false" customHeight="false" outlineLevel="0" collapsed="false">
      <c r="A518" s="1" t="s">
        <v>805</v>
      </c>
      <c r="B518" s="2" t="s">
        <v>805</v>
      </c>
      <c r="C518" s="16" t="n">
        <v>0.282004</v>
      </c>
      <c r="D518" s="16" t="n">
        <v>0.0565695</v>
      </c>
      <c r="E518" s="17" t="n">
        <v>1.81743</v>
      </c>
      <c r="F518" s="17" t="n">
        <v>2.09943</v>
      </c>
      <c r="G518" s="18"/>
      <c r="H518" s="18"/>
      <c r="I518" s="18"/>
      <c r="J518" s="18"/>
      <c r="K518" s="0" t="s">
        <v>796</v>
      </c>
    </row>
    <row r="519" customFormat="false" ht="12.75" hidden="false" customHeight="false" outlineLevel="0" collapsed="false">
      <c r="A519" s="1" t="s">
        <v>806</v>
      </c>
      <c r="B519" s="2" t="s">
        <v>806</v>
      </c>
      <c r="C519" s="16" t="n">
        <v>-0.686387</v>
      </c>
      <c r="D519" s="16" t="n">
        <v>-0.507031</v>
      </c>
      <c r="E519" s="16" t="n">
        <v>-0.810348</v>
      </c>
      <c r="F519" s="15" t="n">
        <v>-1.49674</v>
      </c>
      <c r="G519" s="18" t="n">
        <v>0.137125690154616</v>
      </c>
      <c r="H519" s="18" t="n">
        <v>0.0324720005010093</v>
      </c>
      <c r="I519" s="18" t="n">
        <v>-0.0208906399255347</v>
      </c>
      <c r="J519" s="18" t="n">
        <v>0.120342702840263</v>
      </c>
      <c r="K519" s="0" t="s">
        <v>796</v>
      </c>
    </row>
    <row r="520" customFormat="false" ht="12.75" hidden="false" customHeight="false" outlineLevel="0" collapsed="false">
      <c r="A520" s="1" t="s">
        <v>807</v>
      </c>
      <c r="B520" s="2" t="s">
        <v>807</v>
      </c>
      <c r="C520" s="16" t="n">
        <v>0.734062</v>
      </c>
      <c r="D520" s="16" t="n">
        <v>0.204358</v>
      </c>
      <c r="E520" s="16" t="n">
        <v>-0.966183</v>
      </c>
      <c r="F520" s="16" t="n">
        <v>-0.232121</v>
      </c>
      <c r="G520" s="18"/>
      <c r="H520" s="18"/>
      <c r="I520" s="18"/>
      <c r="J520" s="18"/>
      <c r="K520" s="0" t="s">
        <v>783</v>
      </c>
    </row>
    <row r="521" customFormat="false" ht="12.75" hidden="false" customHeight="false" outlineLevel="0" collapsed="false">
      <c r="A521" s="1" t="s">
        <v>808</v>
      </c>
      <c r="B521" s="2" t="s">
        <v>808</v>
      </c>
      <c r="C521" s="16" t="n">
        <v>-0.0929579</v>
      </c>
      <c r="D521" s="16" t="n">
        <v>-0.0965864</v>
      </c>
      <c r="E521" s="16" t="n">
        <v>-0.346548</v>
      </c>
      <c r="F521" s="16" t="n">
        <v>-0.439506</v>
      </c>
      <c r="G521" s="18" t="n">
        <v>0.18406047125948</v>
      </c>
      <c r="H521" s="18" t="n">
        <v>-0.00492027835761176</v>
      </c>
      <c r="I521" s="18" t="n">
        <v>-0.105610411030489</v>
      </c>
      <c r="J521" s="18" t="n">
        <v>0.0543367520768738</v>
      </c>
      <c r="K521" s="0" t="s">
        <v>783</v>
      </c>
    </row>
    <row r="522" customFormat="false" ht="12.75" hidden="false" customHeight="false" outlineLevel="0" collapsed="false">
      <c r="A522" s="1" t="s">
        <v>809</v>
      </c>
      <c r="B522" s="2" t="s">
        <v>809</v>
      </c>
      <c r="C522" s="16" t="n">
        <v>0.71164</v>
      </c>
      <c r="D522" s="16" t="n">
        <v>0.347992</v>
      </c>
      <c r="E522" s="17" t="n">
        <v>1.88372</v>
      </c>
      <c r="F522" s="17" t="n">
        <v>2.59536</v>
      </c>
      <c r="G522" s="18"/>
      <c r="H522" s="18"/>
      <c r="I522" s="18"/>
      <c r="J522" s="18"/>
      <c r="K522" s="0" t="s">
        <v>783</v>
      </c>
    </row>
    <row r="523" customFormat="false" ht="12.75" hidden="false" customHeight="false" outlineLevel="0" collapsed="false">
      <c r="A523" s="1" t="s">
        <v>810</v>
      </c>
      <c r="B523" s="2" t="s">
        <v>810</v>
      </c>
      <c r="C523" s="16" t="n">
        <v>-0.136061</v>
      </c>
      <c r="D523" s="16" t="n">
        <v>0.0869721</v>
      </c>
      <c r="E523" s="17" t="n">
        <v>1.47821</v>
      </c>
      <c r="F523" s="17" t="n">
        <v>1.34215</v>
      </c>
      <c r="G523" s="18"/>
      <c r="H523" s="18"/>
      <c r="I523" s="18"/>
      <c r="J523" s="18"/>
      <c r="K523" s="0" t="s">
        <v>783</v>
      </c>
    </row>
    <row r="524" customFormat="false" ht="12.75" hidden="false" customHeight="false" outlineLevel="0" collapsed="false">
      <c r="A524" s="1" t="s">
        <v>811</v>
      </c>
      <c r="B524" s="2" t="s">
        <v>811</v>
      </c>
      <c r="C524" s="16" t="n">
        <v>0.0780186</v>
      </c>
      <c r="D524" s="16" t="n">
        <v>0.175497</v>
      </c>
      <c r="E524" s="15" t="n">
        <v>-1.4307</v>
      </c>
      <c r="F524" s="15" t="n">
        <v>-1.35268</v>
      </c>
      <c r="G524" s="18"/>
      <c r="H524" s="18"/>
      <c r="I524" s="18"/>
      <c r="J524" s="18"/>
      <c r="K524" s="0" t="s">
        <v>796</v>
      </c>
    </row>
    <row r="525" customFormat="false" ht="12.75" hidden="false" customHeight="false" outlineLevel="0" collapsed="false">
      <c r="A525" s="1" t="s">
        <v>812</v>
      </c>
      <c r="B525" s="2" t="s">
        <v>812</v>
      </c>
      <c r="C525" s="16" t="n">
        <v>0.819206</v>
      </c>
      <c r="D525" s="16" t="n">
        <v>0.104485</v>
      </c>
      <c r="E525" s="16" t="n">
        <v>-0.34444</v>
      </c>
      <c r="F525" s="16" t="n">
        <v>0.474765</v>
      </c>
      <c r="G525" s="18"/>
      <c r="H525" s="18"/>
      <c r="I525" s="18"/>
      <c r="J525" s="18"/>
      <c r="K525" s="0" t="s">
        <v>783</v>
      </c>
    </row>
    <row r="526" customFormat="false" ht="12.75" hidden="false" customHeight="false" outlineLevel="0" collapsed="false">
      <c r="A526" s="1" t="s">
        <v>813</v>
      </c>
      <c r="B526" s="2" t="s">
        <v>813</v>
      </c>
      <c r="C526" s="16" t="n">
        <v>0.564673</v>
      </c>
      <c r="D526" s="16" t="n">
        <v>0.330106</v>
      </c>
      <c r="E526" s="16" t="n">
        <v>0.760191</v>
      </c>
      <c r="F526" s="17" t="n">
        <v>1.32486</v>
      </c>
      <c r="G526" s="18"/>
      <c r="H526" s="18"/>
      <c r="I526" s="18"/>
      <c r="J526" s="18"/>
      <c r="K526" s="0" t="s">
        <v>783</v>
      </c>
    </row>
    <row r="527" customFormat="false" ht="12.75" hidden="false" customHeight="false" outlineLevel="0" collapsed="false">
      <c r="A527" s="1" t="s">
        <v>814</v>
      </c>
      <c r="B527" s="2" t="s">
        <v>814</v>
      </c>
      <c r="C527" s="17" t="n">
        <v>1.62027</v>
      </c>
      <c r="D527" s="17" t="n">
        <v>1.29651</v>
      </c>
      <c r="E527" s="15" t="n">
        <v>-1.2581</v>
      </c>
      <c r="F527" s="16" t="n">
        <v>0.362167</v>
      </c>
      <c r="G527" s="18"/>
      <c r="H527" s="18"/>
      <c r="I527" s="18"/>
      <c r="J527" s="18"/>
      <c r="K527" s="0" t="s">
        <v>783</v>
      </c>
    </row>
    <row r="528" customFormat="false" ht="12.75" hidden="false" customHeight="false" outlineLevel="0" collapsed="false">
      <c r="A528" s="1" t="s">
        <v>815</v>
      </c>
      <c r="B528" s="2" t="s">
        <v>815</v>
      </c>
      <c r="C528" s="16" t="n">
        <v>0.360167</v>
      </c>
      <c r="D528" s="16" t="n">
        <v>0.0628422</v>
      </c>
      <c r="E528" s="16" t="n">
        <v>-0.272098</v>
      </c>
      <c r="F528" s="16" t="n">
        <v>0.088069</v>
      </c>
      <c r="G528" s="18"/>
      <c r="H528" s="18"/>
      <c r="I528" s="18"/>
      <c r="J528" s="18"/>
      <c r="K528" s="0" t="s">
        <v>783</v>
      </c>
    </row>
    <row r="529" customFormat="false" ht="12.75" hidden="false" customHeight="false" outlineLevel="0" collapsed="false">
      <c r="A529" s="1" t="s">
        <v>816</v>
      </c>
      <c r="B529" s="2" t="s">
        <v>816</v>
      </c>
      <c r="C529" s="16" t="n">
        <v>0.851675</v>
      </c>
      <c r="D529" s="16" t="n">
        <v>0.223722</v>
      </c>
      <c r="E529" s="16" t="n">
        <v>-0.399326</v>
      </c>
      <c r="F529" s="16" t="n">
        <v>0.452349</v>
      </c>
      <c r="G529" s="18"/>
      <c r="H529" s="18"/>
      <c r="I529" s="18"/>
      <c r="J529" s="18"/>
      <c r="K529" s="0" t="s">
        <v>783</v>
      </c>
    </row>
    <row r="530" customFormat="false" ht="12.75" hidden="false" customHeight="false" outlineLevel="0" collapsed="false">
      <c r="A530" s="1" t="s">
        <v>817</v>
      </c>
      <c r="B530" s="2" t="s">
        <v>817</v>
      </c>
      <c r="C530" s="16" t="n">
        <v>0.362348</v>
      </c>
      <c r="D530" s="16" t="n">
        <v>0.307531</v>
      </c>
      <c r="E530" s="15" t="n">
        <v>-1.63487</v>
      </c>
      <c r="F530" s="15" t="n">
        <v>-1.27252</v>
      </c>
      <c r="G530" s="18"/>
      <c r="H530" s="18"/>
      <c r="I530" s="18"/>
      <c r="J530" s="18"/>
      <c r="K530" s="0" t="s">
        <v>796</v>
      </c>
    </row>
    <row r="531" customFormat="false" ht="12.75" hidden="false" customHeight="false" outlineLevel="0" collapsed="false">
      <c r="A531" s="1" t="s">
        <v>818</v>
      </c>
      <c r="B531" s="2" t="s">
        <v>818</v>
      </c>
      <c r="C531" s="16" t="n">
        <v>0.729518</v>
      </c>
      <c r="D531" s="16" t="n">
        <v>0.392764</v>
      </c>
      <c r="E531" s="17" t="n">
        <v>1.30193</v>
      </c>
      <c r="F531" s="17" t="n">
        <v>2.03145</v>
      </c>
      <c r="G531" s="18"/>
      <c r="H531" s="18"/>
      <c r="I531" s="18"/>
      <c r="J531" s="18"/>
      <c r="K531" s="0" t="s">
        <v>796</v>
      </c>
    </row>
    <row r="532" customFormat="false" ht="12.75" hidden="false" customHeight="false" outlineLevel="0" collapsed="false">
      <c r="A532" s="1" t="s">
        <v>819</v>
      </c>
      <c r="B532" s="2" t="s">
        <v>820</v>
      </c>
      <c r="C532" s="15" t="n">
        <v>-2.6751</v>
      </c>
      <c r="D532" s="16" t="n">
        <v>-0.0205218</v>
      </c>
      <c r="E532" s="16" t="n">
        <v>-0.272892</v>
      </c>
      <c r="F532" s="15" t="n">
        <v>-2.94799</v>
      </c>
      <c r="G532" s="18"/>
      <c r="H532" s="18"/>
      <c r="I532" s="18"/>
      <c r="J532" s="18"/>
      <c r="K532" s="0" t="s">
        <v>783</v>
      </c>
    </row>
    <row r="533" customFormat="false" ht="12.75" hidden="false" customHeight="false" outlineLevel="0" collapsed="false">
      <c r="A533" s="1" t="s">
        <v>821</v>
      </c>
      <c r="B533" s="2" t="s">
        <v>821</v>
      </c>
      <c r="C533" s="16" t="n">
        <v>-0.0801273</v>
      </c>
      <c r="D533" s="16" t="n">
        <v>-0.578544</v>
      </c>
      <c r="E533" s="16" t="n">
        <v>-0.0398705</v>
      </c>
      <c r="F533" s="16" t="n">
        <v>-0.119998</v>
      </c>
      <c r="G533" s="18" t="n">
        <v>0.0723455197684735</v>
      </c>
      <c r="H533" s="18" t="n">
        <v>0.079670467689141</v>
      </c>
      <c r="I533" s="18" t="n">
        <v>0.151104347090818</v>
      </c>
      <c r="J533" s="18" t="n">
        <v>0.361280133933677</v>
      </c>
      <c r="K533" s="0" t="s">
        <v>783</v>
      </c>
    </row>
    <row r="534" customFormat="false" ht="12.75" hidden="false" customHeight="false" outlineLevel="0" collapsed="false">
      <c r="A534" s="1" t="s">
        <v>822</v>
      </c>
      <c r="B534" s="2" t="s">
        <v>822</v>
      </c>
      <c r="C534" s="16" t="n">
        <v>-0.572499</v>
      </c>
      <c r="D534" s="16" t="n">
        <v>0.324377</v>
      </c>
      <c r="E534" s="16" t="n">
        <v>-0.9889</v>
      </c>
      <c r="F534" s="15" t="n">
        <v>-1.5614</v>
      </c>
      <c r="G534" s="18"/>
      <c r="H534" s="18"/>
      <c r="I534" s="18"/>
      <c r="J534" s="18"/>
      <c r="K534" s="0" t="s">
        <v>783</v>
      </c>
    </row>
    <row r="535" customFormat="false" ht="12.75" hidden="false" customHeight="false" outlineLevel="0" collapsed="false">
      <c r="A535" s="1" t="s">
        <v>823</v>
      </c>
      <c r="B535" s="2" t="s">
        <v>823</v>
      </c>
      <c r="C535" s="17" t="n">
        <v>2.2747</v>
      </c>
      <c r="D535" s="16" t="n">
        <v>0.58786</v>
      </c>
      <c r="E535" s="15" t="n">
        <v>-1.01712</v>
      </c>
      <c r="F535" s="17" t="n">
        <v>1.25758</v>
      </c>
      <c r="G535" s="18"/>
      <c r="H535" s="18"/>
      <c r="I535" s="18"/>
      <c r="J535" s="18"/>
      <c r="K535" s="0" t="s">
        <v>796</v>
      </c>
    </row>
    <row r="536" customFormat="false" ht="12.75" hidden="false" customHeight="false" outlineLevel="0" collapsed="false">
      <c r="A536" s="1" t="s">
        <v>824</v>
      </c>
      <c r="B536" s="2" t="s">
        <v>824</v>
      </c>
      <c r="C536" s="17" t="n">
        <v>1.96088</v>
      </c>
      <c r="D536" s="16" t="n">
        <v>0.338526</v>
      </c>
      <c r="E536" s="16" t="n">
        <v>-0.558457</v>
      </c>
      <c r="F536" s="17" t="n">
        <v>1.40242</v>
      </c>
      <c r="G536" s="18"/>
      <c r="H536" s="18"/>
      <c r="I536" s="18"/>
      <c r="J536" s="18"/>
      <c r="K536" s="0" t="s">
        <v>783</v>
      </c>
    </row>
    <row r="537" customFormat="false" ht="12.75" hidden="false" customHeight="false" outlineLevel="0" collapsed="false">
      <c r="A537" s="1" t="s">
        <v>825</v>
      </c>
      <c r="B537" s="2" t="s">
        <v>825</v>
      </c>
      <c r="C537" s="16" t="n">
        <v>0.454385</v>
      </c>
      <c r="D537" s="16" t="n">
        <v>0.0444677</v>
      </c>
      <c r="E537" s="16" t="n">
        <v>0.713491</v>
      </c>
      <c r="F537" s="17" t="n">
        <v>1.16788</v>
      </c>
      <c r="G537" s="18"/>
      <c r="H537" s="18"/>
      <c r="I537" s="18"/>
      <c r="J537" s="18"/>
      <c r="K537" s="0" t="s">
        <v>783</v>
      </c>
    </row>
    <row r="538" customFormat="false" ht="12.75" hidden="false" customHeight="false" outlineLevel="0" collapsed="false">
      <c r="A538" s="1" t="s">
        <v>826</v>
      </c>
      <c r="B538" s="2" t="s">
        <v>826</v>
      </c>
      <c r="C538" s="16" t="n">
        <v>-0.271605</v>
      </c>
      <c r="D538" s="16" t="n">
        <v>-0.443055</v>
      </c>
      <c r="E538" s="16" t="n">
        <v>-0.631024</v>
      </c>
      <c r="F538" s="16" t="n">
        <v>-0.90263</v>
      </c>
      <c r="G538" s="18"/>
      <c r="H538" s="18"/>
      <c r="I538" s="18"/>
      <c r="J538" s="18"/>
      <c r="K538" s="0" t="s">
        <v>783</v>
      </c>
    </row>
    <row r="539" customFormat="false" ht="12.75" hidden="false" customHeight="false" outlineLevel="0" collapsed="false">
      <c r="A539" s="1" t="s">
        <v>827</v>
      </c>
      <c r="B539" s="2" t="s">
        <v>827</v>
      </c>
      <c r="C539" s="17" t="n">
        <v>3.49581</v>
      </c>
      <c r="D539" s="16" t="n">
        <v>0.0682826</v>
      </c>
      <c r="E539" s="16" t="n">
        <v>-0.508202</v>
      </c>
      <c r="F539" s="17" t="n">
        <v>2.9876</v>
      </c>
      <c r="G539" s="18"/>
      <c r="H539" s="18"/>
      <c r="I539" s="18"/>
      <c r="J539" s="18"/>
      <c r="K539" s="0" t="s">
        <v>796</v>
      </c>
    </row>
    <row r="540" customFormat="false" ht="12.75" hidden="false" customHeight="false" outlineLevel="0" collapsed="false">
      <c r="A540" s="1" t="s">
        <v>828</v>
      </c>
      <c r="B540" s="2" t="s">
        <v>828</v>
      </c>
      <c r="C540" s="16" t="n">
        <v>0.0998072</v>
      </c>
      <c r="D540" s="16" t="n">
        <v>0.216207</v>
      </c>
      <c r="E540" s="15" t="n">
        <v>-1.9515</v>
      </c>
      <c r="F540" s="15" t="n">
        <v>-1.85169</v>
      </c>
      <c r="G540" s="18"/>
      <c r="H540" s="18"/>
      <c r="I540" s="18"/>
      <c r="J540" s="18"/>
      <c r="K540" s="0" t="s">
        <v>783</v>
      </c>
    </row>
    <row r="541" customFormat="false" ht="12.75" hidden="false" customHeight="false" outlineLevel="0" collapsed="false">
      <c r="A541" s="1" t="s">
        <v>829</v>
      </c>
      <c r="B541" s="2" t="s">
        <v>829</v>
      </c>
      <c r="C541" s="16" t="n">
        <v>0.580648</v>
      </c>
      <c r="D541" s="16" t="n">
        <v>0.703361</v>
      </c>
      <c r="E541" s="16" t="n">
        <v>0.684798</v>
      </c>
      <c r="F541" s="17" t="n">
        <v>1.26545</v>
      </c>
      <c r="G541" s="18"/>
      <c r="H541" s="18"/>
      <c r="I541" s="18"/>
      <c r="J541" s="18"/>
      <c r="K541" s="0" t="s">
        <v>783</v>
      </c>
    </row>
    <row r="542" customFormat="false" ht="12.75" hidden="false" customHeight="false" outlineLevel="0" collapsed="false">
      <c r="A542" s="1" t="s">
        <v>830</v>
      </c>
      <c r="B542" s="2" t="s">
        <v>830</v>
      </c>
      <c r="C542" s="17" t="n">
        <v>1.88439</v>
      </c>
      <c r="D542" s="17" t="n">
        <v>1.39588</v>
      </c>
      <c r="E542" s="15" t="n">
        <v>-1.85343</v>
      </c>
      <c r="F542" s="16" t="n">
        <v>0.0309578</v>
      </c>
      <c r="G542" s="18"/>
      <c r="H542" s="18"/>
      <c r="I542" s="18"/>
      <c r="J542" s="18"/>
      <c r="K542" s="0" t="s">
        <v>783</v>
      </c>
    </row>
    <row r="543" customFormat="false" ht="12.75" hidden="false" customHeight="false" outlineLevel="0" collapsed="false">
      <c r="A543" s="1" t="s">
        <v>831</v>
      </c>
      <c r="B543" s="2" t="s">
        <v>831</v>
      </c>
      <c r="C543" s="17" t="n">
        <v>1.62936</v>
      </c>
      <c r="D543" s="16" t="n">
        <v>0.282085</v>
      </c>
      <c r="E543" s="15" t="n">
        <v>-1.49957</v>
      </c>
      <c r="F543" s="16" t="n">
        <v>0.129789</v>
      </c>
      <c r="G543" s="18"/>
      <c r="H543" s="18"/>
      <c r="I543" s="18"/>
      <c r="J543" s="18"/>
      <c r="K543" s="0" t="s">
        <v>783</v>
      </c>
    </row>
    <row r="544" customFormat="false" ht="12.75" hidden="false" customHeight="false" outlineLevel="0" collapsed="false">
      <c r="A544" s="1" t="s">
        <v>832</v>
      </c>
      <c r="B544" s="2" t="s">
        <v>832</v>
      </c>
      <c r="C544" s="16" t="n">
        <v>0.680921</v>
      </c>
      <c r="D544" s="16" t="n">
        <v>0.101379</v>
      </c>
      <c r="E544" s="15" t="n">
        <v>-1.21011</v>
      </c>
      <c r="F544" s="16" t="n">
        <v>-0.529186</v>
      </c>
      <c r="G544" s="18"/>
      <c r="H544" s="18"/>
      <c r="I544" s="18"/>
      <c r="J544" s="18"/>
      <c r="K544" s="0" t="s">
        <v>783</v>
      </c>
    </row>
    <row r="545" customFormat="false" ht="12.75" hidden="false" customHeight="false" outlineLevel="0" collapsed="false">
      <c r="A545" s="1" t="s">
        <v>833</v>
      </c>
      <c r="B545" s="2" t="s">
        <v>833</v>
      </c>
      <c r="C545" s="16" t="n">
        <v>-0.0497679</v>
      </c>
      <c r="D545" s="16" t="n">
        <v>-0.349343</v>
      </c>
      <c r="E545" s="16" t="n">
        <v>-0.311307</v>
      </c>
      <c r="F545" s="16" t="n">
        <v>-0.361075</v>
      </c>
      <c r="G545" s="18"/>
      <c r="H545" s="18"/>
      <c r="I545" s="18"/>
      <c r="J545" s="18"/>
      <c r="K545" s="0" t="s">
        <v>796</v>
      </c>
    </row>
    <row r="546" customFormat="false" ht="12.75" hidden="false" customHeight="false" outlineLevel="0" collapsed="false">
      <c r="A546" s="1" t="s">
        <v>834</v>
      </c>
      <c r="B546" s="2" t="s">
        <v>835</v>
      </c>
      <c r="C546" s="15" t="n">
        <v>-3.35358</v>
      </c>
      <c r="D546" s="16" t="n">
        <v>0.158119</v>
      </c>
      <c r="E546" s="15" t="n">
        <v>-1.88929</v>
      </c>
      <c r="F546" s="15" t="n">
        <v>-5.24287</v>
      </c>
      <c r="G546" s="18"/>
      <c r="H546" s="18"/>
      <c r="I546" s="18"/>
      <c r="J546" s="18"/>
      <c r="K546" s="0" t="s">
        <v>796</v>
      </c>
    </row>
    <row r="547" customFormat="false" ht="12.75" hidden="false" customHeight="false" outlineLevel="0" collapsed="false">
      <c r="A547" s="1" t="s">
        <v>836</v>
      </c>
      <c r="B547" s="2" t="s">
        <v>836</v>
      </c>
      <c r="C547" s="16" t="n">
        <v>0.118634</v>
      </c>
      <c r="D547" s="16" t="n">
        <v>0.23646</v>
      </c>
      <c r="E547" s="16" t="n">
        <v>0.871168</v>
      </c>
      <c r="F547" s="16" t="n">
        <v>0.989802</v>
      </c>
      <c r="G547" s="18"/>
      <c r="H547" s="18"/>
      <c r="I547" s="18"/>
      <c r="J547" s="18"/>
      <c r="K547" s="0" t="s">
        <v>837</v>
      </c>
    </row>
    <row r="548" customFormat="false" ht="12.75" hidden="false" customHeight="false" outlineLevel="0" collapsed="false">
      <c r="A548" s="1" t="s">
        <v>838</v>
      </c>
      <c r="B548" s="2" t="s">
        <v>838</v>
      </c>
      <c r="C548" s="17" t="n">
        <v>2.18602</v>
      </c>
      <c r="D548" s="16" t="n">
        <v>0.0984113</v>
      </c>
      <c r="E548" s="15" t="n">
        <v>-1.53836</v>
      </c>
      <c r="F548" s="16" t="n">
        <v>0.647668</v>
      </c>
      <c r="G548" s="18"/>
      <c r="H548" s="18"/>
      <c r="I548" s="18"/>
      <c r="J548" s="18"/>
      <c r="K548" s="0" t="s">
        <v>783</v>
      </c>
    </row>
    <row r="549" customFormat="false" ht="12.75" hidden="false" customHeight="false" outlineLevel="0" collapsed="false">
      <c r="A549" s="1" t="s">
        <v>839</v>
      </c>
      <c r="B549" s="2" t="s">
        <v>840</v>
      </c>
      <c r="C549" s="16" t="n">
        <v>0.111653</v>
      </c>
      <c r="D549" s="16" t="n">
        <v>-0.144465</v>
      </c>
      <c r="E549" s="16" t="n">
        <v>0.162915</v>
      </c>
      <c r="F549" s="16" t="n">
        <v>0.274568</v>
      </c>
      <c r="G549" s="18"/>
      <c r="H549" s="18"/>
      <c r="I549" s="18"/>
      <c r="J549" s="18"/>
      <c r="K549" s="0" t="s">
        <v>796</v>
      </c>
    </row>
    <row r="550" customFormat="false" ht="12.75" hidden="false" customHeight="false" outlineLevel="0" collapsed="false">
      <c r="A550" s="1" t="s">
        <v>841</v>
      </c>
      <c r="B550" s="2" t="s">
        <v>841</v>
      </c>
      <c r="C550" s="16" t="n">
        <v>-0.200708</v>
      </c>
      <c r="D550" s="16" t="n">
        <v>0.361614</v>
      </c>
      <c r="E550" s="16" t="n">
        <v>-0.879621</v>
      </c>
      <c r="F550" s="15" t="n">
        <v>-1.08033</v>
      </c>
      <c r="G550" s="18"/>
      <c r="H550" s="18"/>
      <c r="I550" s="18"/>
      <c r="J550" s="18"/>
      <c r="K550" s="0" t="s">
        <v>783</v>
      </c>
    </row>
    <row r="551" customFormat="false" ht="12.75" hidden="false" customHeight="false" outlineLevel="0" collapsed="false">
      <c r="A551" s="1" t="s">
        <v>842</v>
      </c>
      <c r="B551" s="2" t="s">
        <v>842</v>
      </c>
      <c r="C551" s="16" t="n">
        <v>0.306114</v>
      </c>
      <c r="D551" s="16" t="n">
        <v>0.0493506</v>
      </c>
      <c r="E551" s="30" t="n">
        <v>2.63014</v>
      </c>
      <c r="F551" s="30" t="n">
        <v>2.93625</v>
      </c>
      <c r="G551" s="18"/>
      <c r="H551" s="18"/>
      <c r="I551" s="18"/>
      <c r="J551" s="18"/>
      <c r="K551" s="0" t="s">
        <v>783</v>
      </c>
    </row>
    <row r="552" customFormat="false" ht="12.75" hidden="false" customHeight="false" outlineLevel="0" collapsed="false">
      <c r="A552" s="1" t="s">
        <v>843</v>
      </c>
      <c r="B552" s="2" t="s">
        <v>843</v>
      </c>
      <c r="C552" s="30" t="n">
        <v>1.20357</v>
      </c>
      <c r="D552" s="30" t="n">
        <v>-1.69101</v>
      </c>
      <c r="E552" s="30" t="n">
        <v>-2.88538</v>
      </c>
      <c r="F552" s="30" t="n">
        <v>-1.68181</v>
      </c>
      <c r="G552" s="18"/>
      <c r="H552" s="18"/>
      <c r="I552" s="18"/>
      <c r="J552" s="18"/>
      <c r="K552" s="0" t="s">
        <v>783</v>
      </c>
    </row>
    <row r="553" customFormat="false" ht="12.75" hidden="false" customHeight="false" outlineLevel="0" collapsed="false">
      <c r="A553" s="1" t="s">
        <v>844</v>
      </c>
      <c r="B553" s="2" t="s">
        <v>844</v>
      </c>
      <c r="C553" s="16" t="n">
        <v>0.000742606</v>
      </c>
      <c r="D553" s="16" t="n">
        <v>0.0326308</v>
      </c>
      <c r="E553" s="15" t="n">
        <v>-1.42436</v>
      </c>
      <c r="F553" s="15" t="n">
        <v>-1.42361</v>
      </c>
      <c r="G553" s="18"/>
      <c r="H553" s="18"/>
      <c r="I553" s="18"/>
      <c r="J553" s="18"/>
      <c r="K553" s="0" t="s">
        <v>783</v>
      </c>
    </row>
    <row r="554" customFormat="false" ht="12.75" hidden="false" customHeight="false" outlineLevel="0" collapsed="false">
      <c r="A554" s="1" t="s">
        <v>845</v>
      </c>
      <c r="B554" s="2" t="s">
        <v>845</v>
      </c>
      <c r="C554" s="16" t="n">
        <v>0.225747</v>
      </c>
      <c r="D554" s="16" t="n">
        <v>0.162928</v>
      </c>
      <c r="E554" s="16" t="n">
        <v>0.828512</v>
      </c>
      <c r="F554" s="17" t="n">
        <v>1.05426</v>
      </c>
      <c r="G554" s="18"/>
      <c r="H554" s="18"/>
      <c r="I554" s="18"/>
      <c r="J554" s="18"/>
      <c r="K554" s="0" t="s">
        <v>783</v>
      </c>
    </row>
    <row r="555" customFormat="false" ht="12.75" hidden="false" customHeight="false" outlineLevel="0" collapsed="false">
      <c r="A555" s="1" t="s">
        <v>846</v>
      </c>
      <c r="B555" s="2" t="s">
        <v>846</v>
      </c>
      <c r="C555" s="15" t="n">
        <v>-1.13373</v>
      </c>
      <c r="D555" s="16" t="n">
        <v>-0.439633</v>
      </c>
      <c r="E555" s="17" t="n">
        <v>2.65986</v>
      </c>
      <c r="F555" s="17" t="n">
        <v>1.52613</v>
      </c>
      <c r="G555" s="18"/>
      <c r="H555" s="18"/>
      <c r="I555" s="18"/>
      <c r="J555" s="18"/>
      <c r="K555" s="0" t="s">
        <v>783</v>
      </c>
    </row>
    <row r="556" customFormat="false" ht="12.75" hidden="false" customHeight="false" outlineLevel="0" collapsed="false">
      <c r="A556" s="1" t="s">
        <v>847</v>
      </c>
      <c r="B556" s="2" t="s">
        <v>847</v>
      </c>
      <c r="C556" s="17" t="n">
        <v>1.00275</v>
      </c>
      <c r="D556" s="16" t="n">
        <v>-0.178759</v>
      </c>
      <c r="E556" s="17" t="n">
        <v>2.7242</v>
      </c>
      <c r="F556" s="17" t="n">
        <v>3.72694</v>
      </c>
      <c r="G556" s="18"/>
      <c r="H556" s="18"/>
      <c r="I556" s="18"/>
      <c r="J556" s="18"/>
      <c r="K556" s="0" t="s">
        <v>783</v>
      </c>
    </row>
    <row r="557" customFormat="false" ht="12.75" hidden="false" customHeight="false" outlineLevel="0" collapsed="false">
      <c r="A557" s="1" t="s">
        <v>848</v>
      </c>
      <c r="B557" s="2" t="s">
        <v>848</v>
      </c>
      <c r="C557" s="16" t="n">
        <v>0.786527</v>
      </c>
      <c r="D557" s="16" t="n">
        <v>-0.304472</v>
      </c>
      <c r="E557" s="15" t="n">
        <v>-1.58998</v>
      </c>
      <c r="F557" s="16" t="n">
        <v>-0.803458</v>
      </c>
      <c r="G557" s="18"/>
      <c r="H557" s="18"/>
      <c r="I557" s="18"/>
      <c r="J557" s="18"/>
      <c r="K557" s="0" t="s">
        <v>796</v>
      </c>
    </row>
    <row r="558" customFormat="false" ht="12.75" hidden="false" customHeight="false" outlineLevel="0" collapsed="false">
      <c r="A558" s="1" t="s">
        <v>180</v>
      </c>
      <c r="B558" s="2" t="s">
        <v>181</v>
      </c>
      <c r="C558" s="16" t="n">
        <v>0.681779</v>
      </c>
      <c r="D558" s="16" t="n">
        <v>-0.344096</v>
      </c>
      <c r="E558" s="16" t="n">
        <v>0.178623</v>
      </c>
      <c r="F558" s="16" t="n">
        <v>0.860401</v>
      </c>
      <c r="G558" s="18"/>
      <c r="H558" s="18"/>
      <c r="I558" s="18"/>
      <c r="J558" s="18"/>
      <c r="K558" s="0" t="s">
        <v>849</v>
      </c>
    </row>
    <row r="559" customFormat="false" ht="12.75" hidden="false" customHeight="false" outlineLevel="0" collapsed="false">
      <c r="A559" s="1" t="s">
        <v>850</v>
      </c>
      <c r="B559" s="2" t="s">
        <v>850</v>
      </c>
      <c r="C559" s="16" t="n">
        <v>0.443059</v>
      </c>
      <c r="D559" s="16" t="n">
        <v>-0.038322</v>
      </c>
      <c r="E559" s="17" t="n">
        <v>1.99925</v>
      </c>
      <c r="F559" s="17" t="n">
        <v>2.44231</v>
      </c>
      <c r="G559" s="18" t="n">
        <v>-0.0242983168011237</v>
      </c>
      <c r="H559" s="18" t="n">
        <v>0.00515015960367242</v>
      </c>
      <c r="I559" s="18" t="n">
        <v>-0.0249083105343991</v>
      </c>
      <c r="J559" s="18" t="n">
        <v>-0.0724333419632952</v>
      </c>
      <c r="K559" s="0" t="s">
        <v>851</v>
      </c>
    </row>
    <row r="560" customFormat="false" ht="12.75" hidden="false" customHeight="false" outlineLevel="0" collapsed="false">
      <c r="A560" s="1" t="s">
        <v>852</v>
      </c>
      <c r="B560" s="2" t="s">
        <v>853</v>
      </c>
      <c r="C560" s="16" t="n">
        <v>0.728553</v>
      </c>
      <c r="D560" s="16" t="n">
        <v>0.140403</v>
      </c>
      <c r="E560" s="16" t="n">
        <v>-0.162949</v>
      </c>
      <c r="F560" s="16" t="n">
        <v>0.565604</v>
      </c>
      <c r="G560" s="18"/>
      <c r="H560" s="18"/>
      <c r="I560" s="18"/>
      <c r="J560" s="18"/>
      <c r="K560" s="0" t="s">
        <v>796</v>
      </c>
    </row>
    <row r="561" customFormat="false" ht="12.75" hidden="false" customHeight="false" outlineLevel="0" collapsed="false">
      <c r="A561" s="1" t="s">
        <v>854</v>
      </c>
      <c r="B561" s="2" t="s">
        <v>854</v>
      </c>
      <c r="C561" s="17" t="n">
        <v>1.02081</v>
      </c>
      <c r="D561" s="16" t="n">
        <v>0.262119</v>
      </c>
      <c r="E561" s="16" t="n">
        <v>-0.134354</v>
      </c>
      <c r="F561" s="16" t="n">
        <v>0.886458</v>
      </c>
      <c r="G561" s="18" t="n">
        <v>0.203400316566519</v>
      </c>
      <c r="H561" s="18" t="n">
        <v>0.0554310539853856</v>
      </c>
      <c r="I561" s="18" t="n">
        <v>-0.114597354279162</v>
      </c>
      <c r="J561" s="18" t="n">
        <v>0.0931232167778513</v>
      </c>
      <c r="K561" s="0" t="s">
        <v>783</v>
      </c>
    </row>
    <row r="562" customFormat="false" ht="12.75" hidden="false" customHeight="false" outlineLevel="0" collapsed="false">
      <c r="A562" s="1" t="s">
        <v>855</v>
      </c>
      <c r="B562" s="2" t="s">
        <v>855</v>
      </c>
      <c r="C562" s="16" t="n">
        <v>-0.555781</v>
      </c>
      <c r="D562" s="16" t="n">
        <v>-0.280612</v>
      </c>
      <c r="E562" s="15" t="n">
        <v>-1.35955</v>
      </c>
      <c r="F562" s="15" t="n">
        <v>-1.91533</v>
      </c>
      <c r="G562" s="18"/>
      <c r="H562" s="18"/>
      <c r="I562" s="18"/>
      <c r="J562" s="18"/>
      <c r="K562" s="0" t="s">
        <v>796</v>
      </c>
    </row>
    <row r="563" customFormat="false" ht="12.75" hidden="false" customHeight="false" outlineLevel="0" collapsed="false">
      <c r="A563" s="1" t="s">
        <v>856</v>
      </c>
      <c r="B563" s="2" t="s">
        <v>856</v>
      </c>
      <c r="C563" s="16" t="n">
        <v>-0.485014</v>
      </c>
      <c r="D563" s="16" t="n">
        <v>-0.799972</v>
      </c>
      <c r="E563" s="16" t="n">
        <v>-0.471314</v>
      </c>
      <c r="F563" s="16" t="n">
        <v>-0.956327</v>
      </c>
      <c r="G563" s="18"/>
      <c r="H563" s="18"/>
      <c r="I563" s="18"/>
      <c r="J563" s="18"/>
      <c r="K563" s="0" t="s">
        <v>783</v>
      </c>
    </row>
    <row r="564" customFormat="false" ht="12.75" hidden="false" customHeight="false" outlineLevel="0" collapsed="false">
      <c r="A564" s="1" t="s">
        <v>857</v>
      </c>
      <c r="B564" s="2" t="s">
        <v>857</v>
      </c>
      <c r="C564" s="16" t="n">
        <v>0.332812</v>
      </c>
      <c r="D564" s="16" t="n">
        <v>-0.0712171</v>
      </c>
      <c r="E564" s="15" t="n">
        <v>-1.15906</v>
      </c>
      <c r="F564" s="16" t="n">
        <v>-0.826243</v>
      </c>
      <c r="G564" s="18"/>
      <c r="H564" s="18"/>
      <c r="I564" s="18"/>
      <c r="J564" s="18"/>
      <c r="K564" s="0" t="s">
        <v>783</v>
      </c>
    </row>
    <row r="565" customFormat="false" ht="12.75" hidden="false" customHeight="false" outlineLevel="0" collapsed="false">
      <c r="A565" s="1" t="s">
        <v>858</v>
      </c>
      <c r="B565" s="2" t="s">
        <v>858</v>
      </c>
      <c r="C565" s="17" t="n">
        <v>1.24322</v>
      </c>
      <c r="D565" s="16" t="n">
        <v>-0.110158</v>
      </c>
      <c r="E565" s="17" t="n">
        <v>1.71443</v>
      </c>
      <c r="F565" s="17" t="n">
        <v>2.95765</v>
      </c>
      <c r="G565" s="18"/>
      <c r="H565" s="18"/>
      <c r="I565" s="18"/>
      <c r="J565" s="18"/>
      <c r="K565" s="0" t="s">
        <v>849</v>
      </c>
    </row>
    <row r="566" customFormat="false" ht="12.75" hidden="false" customHeight="false" outlineLevel="0" collapsed="false">
      <c r="A566" s="1" t="s">
        <v>859</v>
      </c>
      <c r="B566" s="2" t="s">
        <v>859</v>
      </c>
      <c r="C566" s="17" t="n">
        <v>1.74247</v>
      </c>
      <c r="D566" s="16" t="n">
        <v>0.522831</v>
      </c>
      <c r="E566" s="16" t="n">
        <v>-0.0167912</v>
      </c>
      <c r="F566" s="17" t="n">
        <v>1.72568</v>
      </c>
      <c r="G566" s="18"/>
      <c r="H566" s="18"/>
      <c r="I566" s="18"/>
      <c r="J566" s="18"/>
      <c r="K566" s="0" t="s">
        <v>783</v>
      </c>
    </row>
    <row r="567" customFormat="false" ht="12.75" hidden="false" customHeight="false" outlineLevel="0" collapsed="false">
      <c r="A567" s="1" t="s">
        <v>860</v>
      </c>
      <c r="B567" s="2" t="s">
        <v>860</v>
      </c>
      <c r="C567" s="16" t="n">
        <v>0.557551</v>
      </c>
      <c r="D567" s="16" t="n">
        <v>-0.0886497</v>
      </c>
      <c r="E567" s="16" t="n">
        <v>-0.567807</v>
      </c>
      <c r="F567" s="16" t="n">
        <v>-0.0102554</v>
      </c>
      <c r="G567" s="18"/>
      <c r="H567" s="18"/>
      <c r="I567" s="18"/>
      <c r="J567" s="18"/>
      <c r="K567" s="0" t="s">
        <v>783</v>
      </c>
    </row>
    <row r="568" customFormat="false" ht="12.75" hidden="false" customHeight="false" outlineLevel="0" collapsed="false">
      <c r="A568" s="1" t="s">
        <v>861</v>
      </c>
      <c r="B568" s="2" t="s">
        <v>861</v>
      </c>
      <c r="C568" s="16" t="n">
        <v>0.0389435</v>
      </c>
      <c r="D568" s="16" t="n">
        <v>-0.0921445</v>
      </c>
      <c r="E568" s="16" t="n">
        <v>0.906534</v>
      </c>
      <c r="F568" s="16" t="n">
        <v>0.945478</v>
      </c>
      <c r="G568" s="18"/>
      <c r="H568" s="18"/>
      <c r="I568" s="18"/>
      <c r="J568" s="18"/>
      <c r="K568" s="0" t="s">
        <v>783</v>
      </c>
    </row>
    <row r="569" customFormat="false" ht="12.75" hidden="false" customHeight="false" outlineLevel="0" collapsed="false">
      <c r="A569" s="1" t="s">
        <v>862</v>
      </c>
      <c r="B569" s="2" t="s">
        <v>862</v>
      </c>
      <c r="C569" s="17" t="n">
        <v>5.8231</v>
      </c>
      <c r="D569" s="17" t="n">
        <v>1.44877</v>
      </c>
      <c r="E569" s="15" t="n">
        <v>-2.03237</v>
      </c>
      <c r="F569" s="17" t="n">
        <v>3.79073</v>
      </c>
      <c r="G569" s="18"/>
      <c r="H569" s="18"/>
      <c r="I569" s="18"/>
      <c r="J569" s="18"/>
      <c r="K569" s="0" t="s">
        <v>796</v>
      </c>
    </row>
    <row r="570" customFormat="false" ht="12.75" hidden="false" customHeight="false" outlineLevel="0" collapsed="false">
      <c r="A570" s="1" t="s">
        <v>863</v>
      </c>
      <c r="B570" s="2" t="s">
        <v>863</v>
      </c>
      <c r="C570" s="15" t="n">
        <v>-2.35104</v>
      </c>
      <c r="D570" s="16" t="n">
        <v>-0.570717</v>
      </c>
      <c r="E570" s="15" t="n">
        <v>-1.14513</v>
      </c>
      <c r="F570" s="15" t="n">
        <v>-3.49617</v>
      </c>
      <c r="G570" s="18"/>
      <c r="H570" s="18"/>
      <c r="I570" s="18"/>
      <c r="J570" s="18"/>
      <c r="K570" s="0" t="s">
        <v>783</v>
      </c>
    </row>
    <row r="571" customFormat="false" ht="12.75" hidden="false" customHeight="false" outlineLevel="0" collapsed="false">
      <c r="A571" s="1" t="s">
        <v>864</v>
      </c>
      <c r="B571" s="2" t="s">
        <v>864</v>
      </c>
      <c r="C571" s="16" t="n">
        <v>0.0558364</v>
      </c>
      <c r="D571" s="16" t="n">
        <v>0.164385</v>
      </c>
      <c r="E571" s="16" t="n">
        <v>-0.948009</v>
      </c>
      <c r="F571" s="16" t="n">
        <v>-0.892173</v>
      </c>
      <c r="G571" s="18"/>
      <c r="H571" s="18"/>
      <c r="I571" s="18"/>
      <c r="J571" s="18"/>
      <c r="K571" s="0" t="s">
        <v>783</v>
      </c>
    </row>
    <row r="572" customFormat="false" ht="12.75" hidden="false" customHeight="false" outlineLevel="0" collapsed="false">
      <c r="A572" s="1" t="s">
        <v>865</v>
      </c>
      <c r="B572" s="2" t="s">
        <v>865</v>
      </c>
      <c r="C572" s="16" t="n">
        <v>-0.855029</v>
      </c>
      <c r="D572" s="16" t="n">
        <v>0.265117</v>
      </c>
      <c r="E572" s="17" t="n">
        <v>1.50396</v>
      </c>
      <c r="F572" s="16" t="n">
        <v>0.648934</v>
      </c>
      <c r="G572" s="18"/>
      <c r="H572" s="18"/>
      <c r="I572" s="18"/>
      <c r="J572" s="18"/>
      <c r="K572" s="0" t="s">
        <v>783</v>
      </c>
    </row>
    <row r="573" customFormat="false" ht="12.75" hidden="false" customHeight="false" outlineLevel="0" collapsed="false">
      <c r="A573" s="1" t="s">
        <v>866</v>
      </c>
      <c r="B573" s="2" t="s">
        <v>867</v>
      </c>
      <c r="C573" s="16" t="n">
        <v>-0.482204</v>
      </c>
      <c r="D573" s="16" t="n">
        <v>-0.25727</v>
      </c>
      <c r="E573" s="15" t="n">
        <v>-1.14594</v>
      </c>
      <c r="F573" s="15" t="n">
        <v>-1.62814</v>
      </c>
      <c r="G573" s="18"/>
      <c r="H573" s="18"/>
      <c r="I573" s="18"/>
      <c r="J573" s="18"/>
      <c r="K573" s="0" t="s">
        <v>849</v>
      </c>
    </row>
    <row r="574" customFormat="false" ht="12.75" hidden="false" customHeight="false" outlineLevel="0" collapsed="false">
      <c r="A574" s="1" t="s">
        <v>868</v>
      </c>
      <c r="B574" s="2" t="s">
        <v>868</v>
      </c>
      <c r="C574" s="16" t="n">
        <v>-0.58664</v>
      </c>
      <c r="D574" s="16" t="n">
        <v>0.253687</v>
      </c>
      <c r="E574" s="15" t="n">
        <v>-1.08018</v>
      </c>
      <c r="F574" s="15" t="n">
        <v>-1.66682</v>
      </c>
      <c r="G574" s="18"/>
      <c r="H574" s="18"/>
      <c r="I574" s="18"/>
      <c r="J574" s="18"/>
      <c r="K574" s="0" t="s">
        <v>783</v>
      </c>
    </row>
    <row r="575" customFormat="false" ht="12.75" hidden="false" customHeight="false" outlineLevel="0" collapsed="false">
      <c r="A575" s="1" t="s">
        <v>869</v>
      </c>
      <c r="B575" s="2" t="s">
        <v>870</v>
      </c>
      <c r="C575" s="16" t="n">
        <v>-0.175085</v>
      </c>
      <c r="D575" s="16" t="n">
        <v>-0.334763</v>
      </c>
      <c r="E575" s="15" t="n">
        <v>-1.22558</v>
      </c>
      <c r="F575" s="15" t="n">
        <v>-1.40066</v>
      </c>
      <c r="G575" s="18" t="n">
        <v>0.220703649939833</v>
      </c>
      <c r="H575" s="18" t="n">
        <v>-0.0318062625635155</v>
      </c>
      <c r="I575" s="18" t="n">
        <v>-0.156405720129477</v>
      </c>
      <c r="J575" s="18" t="n">
        <v>0.0509294114892253</v>
      </c>
      <c r="K575" s="0" t="s">
        <v>796</v>
      </c>
    </row>
    <row r="576" customFormat="false" ht="12.75" hidden="false" customHeight="false" outlineLevel="0" collapsed="false">
      <c r="A576" s="1" t="s">
        <v>871</v>
      </c>
      <c r="B576" s="2" t="s">
        <v>871</v>
      </c>
      <c r="C576" s="16" t="n">
        <v>-0.386534</v>
      </c>
      <c r="D576" s="16" t="n">
        <v>-0.0620151</v>
      </c>
      <c r="E576" s="15" t="n">
        <v>-1.46416</v>
      </c>
      <c r="F576" s="15" t="n">
        <v>-1.8507</v>
      </c>
      <c r="G576" s="18" t="n">
        <v>0.0334100213645551</v>
      </c>
      <c r="H576" s="18" t="n">
        <v>-0.0366846892376113</v>
      </c>
      <c r="I576" s="18" t="n">
        <v>0.0629954178537201</v>
      </c>
      <c r="J576" s="18" t="n">
        <v>0.116105736408705</v>
      </c>
      <c r="K576" s="0" t="s">
        <v>783</v>
      </c>
    </row>
    <row r="577" customFormat="false" ht="12.75" hidden="false" customHeight="false" outlineLevel="0" collapsed="false">
      <c r="A577" s="1" t="s">
        <v>872</v>
      </c>
      <c r="B577" s="2" t="s">
        <v>872</v>
      </c>
      <c r="C577" s="17" t="n">
        <v>1.87924</v>
      </c>
      <c r="D577" s="16" t="n">
        <v>0.101371</v>
      </c>
      <c r="E577" s="16" t="n">
        <v>-0.859</v>
      </c>
      <c r="F577" s="17" t="n">
        <v>1.02024</v>
      </c>
      <c r="G577" s="18"/>
      <c r="H577" s="18"/>
      <c r="I577" s="18"/>
      <c r="J577" s="18"/>
      <c r="K577" s="0" t="s">
        <v>783</v>
      </c>
    </row>
    <row r="578" customFormat="false" ht="12.75" hidden="false" customHeight="false" outlineLevel="0" collapsed="false">
      <c r="A578" s="1" t="s">
        <v>873</v>
      </c>
      <c r="B578" s="2" t="s">
        <v>873</v>
      </c>
      <c r="C578" s="15" t="n">
        <v>-1.56818</v>
      </c>
      <c r="D578" s="16" t="n">
        <v>-0.528053</v>
      </c>
      <c r="E578" s="16" t="n">
        <v>-0.010892</v>
      </c>
      <c r="F578" s="15" t="n">
        <v>-1.57907</v>
      </c>
      <c r="G578" s="18"/>
      <c r="H578" s="18"/>
      <c r="I578" s="18"/>
      <c r="J578" s="18"/>
      <c r="K578" s="0" t="s">
        <v>783</v>
      </c>
    </row>
    <row r="579" customFormat="false" ht="12.75" hidden="false" customHeight="false" outlineLevel="0" collapsed="false">
      <c r="A579" s="1" t="s">
        <v>874</v>
      </c>
      <c r="B579" s="2" t="s">
        <v>874</v>
      </c>
      <c r="C579" s="16" t="n">
        <v>0.19009</v>
      </c>
      <c r="D579" s="16" t="n">
        <v>0.104737</v>
      </c>
      <c r="E579" s="15" t="n">
        <v>-2.27694</v>
      </c>
      <c r="F579" s="15" t="n">
        <v>-2.08685</v>
      </c>
      <c r="G579" s="18"/>
      <c r="H579" s="18"/>
      <c r="I579" s="18"/>
      <c r="J579" s="18"/>
      <c r="K579" s="0" t="s">
        <v>783</v>
      </c>
    </row>
    <row r="580" customFormat="false" ht="12.75" hidden="false" customHeight="false" outlineLevel="0" collapsed="false">
      <c r="A580" s="1" t="s">
        <v>875</v>
      </c>
      <c r="B580" s="2" t="s">
        <v>875</v>
      </c>
      <c r="C580" s="16" t="n">
        <v>-0.343388</v>
      </c>
      <c r="D580" s="16" t="n">
        <v>-0.0941652</v>
      </c>
      <c r="E580" s="16" t="n">
        <v>0.314206</v>
      </c>
      <c r="F580" s="16" t="n">
        <v>-0.0291824</v>
      </c>
      <c r="G580" s="18" t="n">
        <v>0.0106609400310206</v>
      </c>
      <c r="H580" s="18" t="n">
        <v>-0.0499982778007574</v>
      </c>
      <c r="I580" s="18" t="n">
        <v>-0.0129025802629371</v>
      </c>
      <c r="J580" s="18" t="n">
        <v>0.00564971227047394</v>
      </c>
      <c r="K580" s="0" t="s">
        <v>796</v>
      </c>
    </row>
    <row r="581" customFormat="false" ht="12.75" hidden="false" customHeight="false" outlineLevel="0" collapsed="false">
      <c r="A581" s="1" t="s">
        <v>876</v>
      </c>
      <c r="B581" s="2" t="s">
        <v>876</v>
      </c>
      <c r="C581" s="16" t="n">
        <v>0.432509</v>
      </c>
      <c r="D581" s="16" t="n">
        <v>0.168601</v>
      </c>
      <c r="E581" s="16" t="n">
        <v>-0.771263</v>
      </c>
      <c r="F581" s="16" t="n">
        <v>-0.338754</v>
      </c>
      <c r="G581" s="18"/>
      <c r="H581" s="18"/>
      <c r="I581" s="18"/>
      <c r="J581" s="18"/>
      <c r="K581" s="0" t="s">
        <v>783</v>
      </c>
    </row>
    <row r="582" customFormat="false" ht="12.75" hidden="false" customHeight="false" outlineLevel="0" collapsed="false">
      <c r="A582" s="1" t="s">
        <v>877</v>
      </c>
      <c r="B582" s="2" t="s">
        <v>877</v>
      </c>
      <c r="C582" s="16" t="n">
        <v>0.506218</v>
      </c>
      <c r="D582" s="16" t="n">
        <v>-0.378533</v>
      </c>
      <c r="E582" s="16" t="n">
        <v>-0.914721</v>
      </c>
      <c r="F582" s="16" t="n">
        <v>-0.408503</v>
      </c>
      <c r="G582" s="18" t="n">
        <v>-0.0542953428798889</v>
      </c>
      <c r="H582" s="18" t="n">
        <v>0.0611186487783837</v>
      </c>
      <c r="I582" s="18" t="n">
        <v>-0.180347920830082</v>
      </c>
      <c r="J582" s="18" t="n">
        <v>-0.239047985974716</v>
      </c>
      <c r="K582" s="0" t="s">
        <v>783</v>
      </c>
    </row>
    <row r="583" customFormat="false" ht="12.75" hidden="false" customHeight="false" outlineLevel="0" collapsed="false">
      <c r="A583" s="1" t="s">
        <v>878</v>
      </c>
      <c r="B583" s="2" t="s">
        <v>878</v>
      </c>
      <c r="C583" s="16" t="n">
        <v>-0.156089</v>
      </c>
      <c r="D583" s="16" t="n">
        <v>-0.0466443</v>
      </c>
      <c r="E583" s="16" t="n">
        <v>-0.43639</v>
      </c>
      <c r="F583" s="16" t="n">
        <v>-0.592479</v>
      </c>
      <c r="G583" s="18" t="n">
        <v>0.104822900298171</v>
      </c>
      <c r="H583" s="18" t="n">
        <v>-0.00044184107166473</v>
      </c>
      <c r="I583" s="18" t="n">
        <v>0.0580378875689357</v>
      </c>
      <c r="J583" s="18" t="n">
        <v>0.141259428213259</v>
      </c>
      <c r="K583" s="0" t="s">
        <v>799</v>
      </c>
    </row>
    <row r="584" customFormat="false" ht="12.75" hidden="false" customHeight="false" outlineLevel="0" collapsed="false">
      <c r="A584" s="1" t="s">
        <v>879</v>
      </c>
      <c r="B584" s="2" t="s">
        <v>879</v>
      </c>
      <c r="C584" s="16" t="n">
        <v>-0.490259</v>
      </c>
      <c r="D584" s="16" t="n">
        <v>-0.235914</v>
      </c>
      <c r="E584" s="16" t="n">
        <v>0.656441</v>
      </c>
      <c r="F584" s="16" t="n">
        <v>0.166182</v>
      </c>
      <c r="G584" s="18"/>
      <c r="H584" s="18"/>
      <c r="I584" s="18"/>
      <c r="J584" s="18"/>
      <c r="K584" s="0" t="s">
        <v>783</v>
      </c>
    </row>
    <row r="585" customFormat="false" ht="12.75" hidden="false" customHeight="false" outlineLevel="0" collapsed="false">
      <c r="A585" s="1" t="s">
        <v>880</v>
      </c>
      <c r="B585" s="2" t="s">
        <v>880</v>
      </c>
      <c r="C585" s="16" t="n">
        <v>-0.310795</v>
      </c>
      <c r="D585" s="16" t="n">
        <v>-0.39815</v>
      </c>
      <c r="E585" s="15" t="n">
        <v>-1.72899</v>
      </c>
      <c r="F585" s="15" t="n">
        <v>-2.03979</v>
      </c>
      <c r="G585" s="18" t="n">
        <v>0.0125353284486817</v>
      </c>
      <c r="H585" s="18" t="n">
        <v>-0.0676305392183029</v>
      </c>
      <c r="I585" s="18" t="n">
        <v>-0.0753240743796729</v>
      </c>
      <c r="J585" s="18" t="n">
        <v>-0.0741683994165568</v>
      </c>
      <c r="K585" s="0" t="s">
        <v>796</v>
      </c>
    </row>
    <row r="586" customFormat="false" ht="12.75" hidden="false" customHeight="false" outlineLevel="0" collapsed="false">
      <c r="A586" s="1" t="s">
        <v>881</v>
      </c>
      <c r="B586" s="2" t="s">
        <v>882</v>
      </c>
      <c r="C586" s="16" t="n">
        <v>0.0135398</v>
      </c>
      <c r="D586" s="16" t="n">
        <v>0.146112</v>
      </c>
      <c r="E586" s="16" t="n">
        <v>0.0194622</v>
      </c>
      <c r="F586" s="16" t="n">
        <v>0.033002</v>
      </c>
      <c r="G586" s="18"/>
      <c r="H586" s="18"/>
      <c r="I586" s="18"/>
      <c r="J586" s="18"/>
      <c r="K586" s="0" t="s">
        <v>837</v>
      </c>
    </row>
    <row r="587" customFormat="false" ht="12.75" hidden="false" customHeight="false" outlineLevel="0" collapsed="false">
      <c r="A587" s="1" t="s">
        <v>883</v>
      </c>
      <c r="B587" s="2" t="s">
        <v>883</v>
      </c>
      <c r="C587" s="16" t="n">
        <v>0.388479</v>
      </c>
      <c r="D587" s="16" t="n">
        <v>-0.0813817</v>
      </c>
      <c r="E587" s="15" t="n">
        <v>-1.49151</v>
      </c>
      <c r="F587" s="15" t="n">
        <v>-1.10303</v>
      </c>
      <c r="G587" s="18"/>
      <c r="H587" s="18"/>
      <c r="I587" s="18"/>
      <c r="J587" s="18"/>
      <c r="K587" s="0" t="s">
        <v>783</v>
      </c>
    </row>
    <row r="588" customFormat="false" ht="12.75" hidden="false" customHeight="false" outlineLevel="0" collapsed="false">
      <c r="A588" s="1" t="s">
        <v>884</v>
      </c>
      <c r="B588" s="2" t="s">
        <v>884</v>
      </c>
      <c r="C588" s="15" t="n">
        <v>-1.63927</v>
      </c>
      <c r="D588" s="15" t="n">
        <v>-1.76001</v>
      </c>
      <c r="E588" s="16" t="n">
        <v>-0.66474</v>
      </c>
      <c r="F588" s="15" t="n">
        <v>-2.30401</v>
      </c>
      <c r="G588" s="18"/>
      <c r="H588" s="18"/>
      <c r="I588" s="18"/>
      <c r="J588" s="18"/>
      <c r="K588" s="0" t="s">
        <v>783</v>
      </c>
    </row>
    <row r="589" customFormat="false" ht="12.75" hidden="false" customHeight="false" outlineLevel="0" collapsed="false">
      <c r="A589" s="1" t="s">
        <v>885</v>
      </c>
      <c r="B589" s="2" t="s">
        <v>885</v>
      </c>
      <c r="C589" s="17" t="n">
        <v>1.05016</v>
      </c>
      <c r="D589" s="16" t="n">
        <v>0.252234</v>
      </c>
      <c r="E589" s="17" t="n">
        <v>1.40135</v>
      </c>
      <c r="F589" s="17" t="n">
        <v>2.45151</v>
      </c>
      <c r="G589" s="18"/>
      <c r="H589" s="18"/>
      <c r="I589" s="18"/>
      <c r="J589" s="18"/>
      <c r="K589" s="0" t="s">
        <v>796</v>
      </c>
    </row>
    <row r="590" customFormat="false" ht="12.75" hidden="false" customHeight="false" outlineLevel="0" collapsed="false">
      <c r="A590" s="1" t="s">
        <v>886</v>
      </c>
      <c r="B590" s="2" t="s">
        <v>887</v>
      </c>
      <c r="C590" s="16" t="n">
        <v>0.0355152</v>
      </c>
      <c r="D590" s="16" t="n">
        <v>-0.34055</v>
      </c>
      <c r="E590" s="15" t="n">
        <v>-1.54967</v>
      </c>
      <c r="F590" s="15" t="n">
        <v>-1.51416</v>
      </c>
      <c r="G590" s="18"/>
      <c r="H590" s="18"/>
      <c r="I590" s="18"/>
      <c r="J590" s="18"/>
      <c r="K590" s="0" t="s">
        <v>796</v>
      </c>
    </row>
    <row r="591" customFormat="false" ht="12.75" hidden="false" customHeight="false" outlineLevel="0" collapsed="false">
      <c r="A591" s="1" t="s">
        <v>888</v>
      </c>
      <c r="B591" s="2" t="s">
        <v>889</v>
      </c>
      <c r="C591" s="16" t="n">
        <v>-0.231329</v>
      </c>
      <c r="D591" s="16" t="n">
        <v>-0.41054</v>
      </c>
      <c r="E591" s="16" t="n">
        <v>0.659153</v>
      </c>
      <c r="F591" s="16" t="n">
        <v>0.427824</v>
      </c>
      <c r="G591" s="18" t="n">
        <v>0.0870946497267575</v>
      </c>
      <c r="H591" s="18" t="n">
        <v>0.0442090242259185</v>
      </c>
      <c r="I591" s="18" t="n">
        <v>0.0453167909375852</v>
      </c>
      <c r="J591" s="18" t="n">
        <v>0.167731167481813</v>
      </c>
      <c r="K591" s="0" t="s">
        <v>796</v>
      </c>
    </row>
    <row r="592" customFormat="false" ht="12.75" hidden="false" customHeight="false" outlineLevel="0" collapsed="false">
      <c r="A592" s="1" t="s">
        <v>890</v>
      </c>
      <c r="B592" s="2" t="s">
        <v>890</v>
      </c>
      <c r="C592" s="16" t="n">
        <v>0.579794</v>
      </c>
      <c r="D592" s="16" t="n">
        <v>0.470604</v>
      </c>
      <c r="E592" s="16" t="n">
        <v>-0.760382</v>
      </c>
      <c r="F592" s="16" t="n">
        <v>-0.180588</v>
      </c>
      <c r="G592" s="18"/>
      <c r="H592" s="18"/>
      <c r="I592" s="18"/>
      <c r="J592" s="18"/>
      <c r="K592" s="0" t="s">
        <v>783</v>
      </c>
    </row>
    <row r="593" customFormat="false" ht="12.75" hidden="false" customHeight="false" outlineLevel="0" collapsed="false">
      <c r="A593" s="1" t="s">
        <v>891</v>
      </c>
      <c r="B593" s="2" t="s">
        <v>891</v>
      </c>
      <c r="C593" s="16" t="n">
        <v>-0.853649</v>
      </c>
      <c r="D593" s="16" t="n">
        <v>0.195936</v>
      </c>
      <c r="E593" s="16" t="n">
        <v>0.672976</v>
      </c>
      <c r="F593" s="16" t="n">
        <v>-0.180673</v>
      </c>
      <c r="G593" s="18"/>
      <c r="H593" s="18"/>
      <c r="I593" s="18"/>
      <c r="J593" s="18"/>
      <c r="K593" s="0" t="s">
        <v>783</v>
      </c>
    </row>
    <row r="594" customFormat="false" ht="12.75" hidden="false" customHeight="false" outlineLevel="0" collapsed="false">
      <c r="A594" s="1" t="s">
        <v>892</v>
      </c>
      <c r="B594" s="2" t="s">
        <v>892</v>
      </c>
      <c r="C594" s="16" t="n">
        <v>0.513032</v>
      </c>
      <c r="D594" s="16" t="n">
        <v>-0.016335</v>
      </c>
      <c r="E594" s="16" t="n">
        <v>-0.681588</v>
      </c>
      <c r="F594" s="16" t="n">
        <v>-0.168556</v>
      </c>
      <c r="G594" s="18"/>
      <c r="H594" s="18"/>
      <c r="I594" s="18"/>
      <c r="J594" s="18"/>
      <c r="K594" s="0" t="s">
        <v>783</v>
      </c>
    </row>
    <row r="595" customFormat="false" ht="12.75" hidden="false" customHeight="false" outlineLevel="0" collapsed="false">
      <c r="A595" s="1" t="s">
        <v>893</v>
      </c>
      <c r="B595" s="2" t="s">
        <v>893</v>
      </c>
      <c r="C595" s="16" t="n">
        <v>0.662535</v>
      </c>
      <c r="D595" s="16" t="n">
        <v>-0.0795928</v>
      </c>
      <c r="E595" s="16" t="n">
        <v>-0.102711</v>
      </c>
      <c r="F595" s="16" t="n">
        <v>0.559824</v>
      </c>
      <c r="G595" s="18"/>
      <c r="H595" s="18"/>
      <c r="I595" s="18"/>
      <c r="J595" s="18"/>
      <c r="K595" s="0" t="s">
        <v>783</v>
      </c>
    </row>
    <row r="596" customFormat="false" ht="12.75" hidden="false" customHeight="false" outlineLevel="0" collapsed="false">
      <c r="A596" s="1" t="s">
        <v>894</v>
      </c>
      <c r="B596" s="2" t="s">
        <v>894</v>
      </c>
      <c r="C596" s="16" t="n">
        <v>-0.3442</v>
      </c>
      <c r="D596" s="16" t="n">
        <v>-0.227082</v>
      </c>
      <c r="E596" s="16" t="n">
        <v>0.673962</v>
      </c>
      <c r="F596" s="16" t="n">
        <v>0.329762</v>
      </c>
      <c r="G596" s="18"/>
      <c r="H596" s="18"/>
      <c r="I596" s="18"/>
      <c r="J596" s="18"/>
      <c r="K596" s="0" t="s">
        <v>783</v>
      </c>
    </row>
    <row r="597" customFormat="false" ht="12.75" hidden="false" customHeight="false" outlineLevel="0" collapsed="false">
      <c r="A597" s="1" t="s">
        <v>895</v>
      </c>
      <c r="B597" s="2" t="s">
        <v>895</v>
      </c>
      <c r="C597" s="16" t="n">
        <v>0.0823833</v>
      </c>
      <c r="D597" s="16" t="n">
        <v>0.346251</v>
      </c>
      <c r="E597" s="17" t="n">
        <v>1.14669</v>
      </c>
      <c r="F597" s="17" t="n">
        <v>1.22907</v>
      </c>
      <c r="G597" s="18"/>
      <c r="H597" s="18"/>
      <c r="I597" s="18"/>
      <c r="J597" s="18"/>
      <c r="K597" s="0" t="s">
        <v>783</v>
      </c>
    </row>
    <row r="598" customFormat="false" ht="12.75" hidden="false" customHeight="false" outlineLevel="0" collapsed="false">
      <c r="A598" s="1" t="s">
        <v>896</v>
      </c>
      <c r="B598" s="2" t="s">
        <v>896</v>
      </c>
      <c r="C598" s="16" t="n">
        <v>-0.193109</v>
      </c>
      <c r="D598" s="16" t="n">
        <v>-0.258853</v>
      </c>
      <c r="E598" s="15" t="n">
        <v>-1.4765</v>
      </c>
      <c r="F598" s="15" t="n">
        <v>-1.66961</v>
      </c>
      <c r="G598" s="18"/>
      <c r="H598" s="18"/>
      <c r="I598" s="18"/>
      <c r="J598" s="18"/>
      <c r="K598" s="0" t="s">
        <v>783</v>
      </c>
    </row>
    <row r="599" customFormat="false" ht="12.75" hidden="false" customHeight="false" outlineLevel="0" collapsed="false">
      <c r="A599" s="1" t="s">
        <v>897</v>
      </c>
      <c r="B599" s="2" t="s">
        <v>897</v>
      </c>
      <c r="C599" s="16" t="n">
        <v>0.439998</v>
      </c>
      <c r="D599" s="16" t="n">
        <v>0.433568</v>
      </c>
      <c r="E599" s="15" t="n">
        <v>-3.24685</v>
      </c>
      <c r="F599" s="15" t="n">
        <v>-2.80685</v>
      </c>
      <c r="G599" s="18"/>
      <c r="H599" s="18"/>
      <c r="I599" s="18"/>
      <c r="J599" s="18"/>
      <c r="K599" s="0" t="s">
        <v>783</v>
      </c>
    </row>
    <row r="600" customFormat="false" ht="12.75" hidden="false" customHeight="false" outlineLevel="0" collapsed="false">
      <c r="A600" s="1" t="s">
        <v>898</v>
      </c>
      <c r="B600" s="2" t="s">
        <v>898</v>
      </c>
      <c r="C600" s="16" t="n">
        <v>-0.193163</v>
      </c>
      <c r="D600" s="16" t="n">
        <v>-0.278215</v>
      </c>
      <c r="E600" s="15" t="n">
        <v>-1.17183</v>
      </c>
      <c r="F600" s="15" t="n">
        <v>-1.365</v>
      </c>
      <c r="G600" s="18"/>
      <c r="H600" s="18"/>
      <c r="I600" s="18"/>
      <c r="J600" s="18"/>
      <c r="K600" s="0" t="s">
        <v>783</v>
      </c>
    </row>
    <row r="601" customFormat="false" ht="12.75" hidden="false" customHeight="false" outlineLevel="0" collapsed="false">
      <c r="A601" s="1" t="s">
        <v>899</v>
      </c>
      <c r="B601" s="2" t="s">
        <v>899</v>
      </c>
      <c r="C601" s="16" t="n">
        <v>0.245236</v>
      </c>
      <c r="D601" s="16" t="n">
        <v>-0.165414</v>
      </c>
      <c r="E601" s="17" t="n">
        <v>1.31557</v>
      </c>
      <c r="F601" s="17" t="n">
        <v>1.56081</v>
      </c>
      <c r="G601" s="18"/>
      <c r="H601" s="18"/>
      <c r="I601" s="18"/>
      <c r="J601" s="18"/>
      <c r="K601" s="0" t="s">
        <v>783</v>
      </c>
    </row>
    <row r="602" customFormat="false" ht="12.75" hidden="false" customHeight="false" outlineLevel="0" collapsed="false">
      <c r="A602" s="1" t="s">
        <v>900</v>
      </c>
      <c r="B602" s="2" t="s">
        <v>900</v>
      </c>
      <c r="C602" s="16" t="n">
        <v>0.765355</v>
      </c>
      <c r="D602" s="16" t="n">
        <v>0.744414</v>
      </c>
      <c r="E602" s="15" t="n">
        <v>-3.60632</v>
      </c>
      <c r="F602" s="15" t="n">
        <v>-2.84097</v>
      </c>
      <c r="G602" s="18"/>
      <c r="H602" s="18"/>
      <c r="I602" s="18"/>
      <c r="J602" s="18"/>
      <c r="K602" s="0" t="s">
        <v>837</v>
      </c>
    </row>
    <row r="603" customFormat="false" ht="12.75" hidden="false" customHeight="false" outlineLevel="0" collapsed="false">
      <c r="A603" s="1" t="s">
        <v>901</v>
      </c>
      <c r="B603" s="2" t="s">
        <v>901</v>
      </c>
      <c r="C603" s="16" t="n">
        <v>0.0909162</v>
      </c>
      <c r="D603" s="16" t="n">
        <v>-0.223878</v>
      </c>
      <c r="E603" s="17" t="n">
        <v>1.1366</v>
      </c>
      <c r="F603" s="17" t="n">
        <v>1.22752</v>
      </c>
      <c r="G603" s="18"/>
      <c r="H603" s="18"/>
      <c r="I603" s="18"/>
      <c r="J603" s="18"/>
      <c r="K603" s="0" t="s">
        <v>783</v>
      </c>
    </row>
    <row r="604" customFormat="false" ht="12.75" hidden="false" customHeight="false" outlineLevel="0" collapsed="false">
      <c r="A604" s="1" t="s">
        <v>902</v>
      </c>
      <c r="B604" s="2" t="s">
        <v>902</v>
      </c>
      <c r="C604" s="16" t="n">
        <v>0.0913894</v>
      </c>
      <c r="D604" s="16" t="n">
        <v>0.104317</v>
      </c>
      <c r="E604" s="16" t="n">
        <v>0.592572</v>
      </c>
      <c r="F604" s="16" t="n">
        <v>0.683961</v>
      </c>
      <c r="G604" s="18"/>
      <c r="H604" s="18"/>
      <c r="I604" s="18"/>
      <c r="J604" s="18"/>
      <c r="K604" s="0" t="s">
        <v>783</v>
      </c>
    </row>
    <row r="605" customFormat="false" ht="12.75" hidden="false" customHeight="false" outlineLevel="0" collapsed="false">
      <c r="A605" s="1" t="s">
        <v>903</v>
      </c>
      <c r="B605" s="2" t="s">
        <v>903</v>
      </c>
      <c r="C605" s="17" t="n">
        <v>1.6339</v>
      </c>
      <c r="D605" s="16" t="n">
        <v>0.766203</v>
      </c>
      <c r="E605" s="15" t="n">
        <v>-1.62571</v>
      </c>
      <c r="F605" s="16" t="n">
        <v>0.00818555</v>
      </c>
      <c r="G605" s="18"/>
      <c r="H605" s="18"/>
      <c r="I605" s="18"/>
      <c r="J605" s="18"/>
      <c r="K605" s="0" t="s">
        <v>783</v>
      </c>
    </row>
    <row r="606" customFormat="false" ht="12.75" hidden="false" customHeight="false" outlineLevel="0" collapsed="false">
      <c r="A606" s="1" t="s">
        <v>904</v>
      </c>
      <c r="B606" s="2" t="s">
        <v>904</v>
      </c>
      <c r="C606" s="16" t="n">
        <v>0.833178</v>
      </c>
      <c r="D606" s="16" t="n">
        <v>0.201695</v>
      </c>
      <c r="E606" s="16" t="n">
        <v>-0.882123</v>
      </c>
      <c r="F606" s="16" t="n">
        <v>-0.048945</v>
      </c>
      <c r="G606" s="18"/>
      <c r="H606" s="18"/>
      <c r="I606" s="18"/>
      <c r="J606" s="18"/>
      <c r="K606" s="0" t="s">
        <v>783</v>
      </c>
    </row>
    <row r="607" customFormat="false" ht="12.75" hidden="false" customHeight="false" outlineLevel="0" collapsed="false">
      <c r="A607" s="1" t="s">
        <v>905</v>
      </c>
      <c r="B607" s="2" t="s">
        <v>905</v>
      </c>
      <c r="C607" s="16" t="n">
        <v>0.232481</v>
      </c>
      <c r="D607" s="16" t="n">
        <v>-0.28206</v>
      </c>
      <c r="E607" s="15" t="n">
        <v>-2.24419</v>
      </c>
      <c r="F607" s="15" t="n">
        <v>-2.01171</v>
      </c>
      <c r="G607" s="18"/>
      <c r="H607" s="18"/>
      <c r="I607" s="18"/>
      <c r="J607" s="18"/>
      <c r="K607" s="0" t="s">
        <v>783</v>
      </c>
    </row>
    <row r="608" customFormat="false" ht="12.75" hidden="false" customHeight="false" outlineLevel="0" collapsed="false">
      <c r="A608" s="1" t="s">
        <v>906</v>
      </c>
      <c r="B608" s="2" t="s">
        <v>906</v>
      </c>
      <c r="C608" s="16" t="n">
        <v>0.243018</v>
      </c>
      <c r="D608" s="16" t="n">
        <v>-0.0185741</v>
      </c>
      <c r="E608" s="15" t="n">
        <v>-1.1408</v>
      </c>
      <c r="F608" s="16" t="n">
        <v>-0.897778</v>
      </c>
      <c r="G608" s="18"/>
      <c r="H608" s="18"/>
      <c r="I608" s="18"/>
      <c r="J608" s="18"/>
      <c r="K608" s="0" t="s">
        <v>783</v>
      </c>
    </row>
    <row r="609" customFormat="false" ht="12.75" hidden="false" customHeight="false" outlineLevel="0" collapsed="false">
      <c r="A609" s="1" t="s">
        <v>907</v>
      </c>
      <c r="B609" s="2" t="s">
        <v>907</v>
      </c>
      <c r="C609" s="17" t="n">
        <v>2.05727</v>
      </c>
      <c r="D609" s="16" t="n">
        <v>0.19302</v>
      </c>
      <c r="E609" s="15" t="n">
        <v>-1.38907</v>
      </c>
      <c r="F609" s="16" t="n">
        <v>0.668203</v>
      </c>
      <c r="G609" s="18"/>
      <c r="H609" s="18"/>
      <c r="I609" s="18"/>
      <c r="J609" s="18"/>
      <c r="K609" s="0" t="s">
        <v>783</v>
      </c>
    </row>
    <row r="610" customFormat="false" ht="12.75" hidden="false" customHeight="false" outlineLevel="0" collapsed="false">
      <c r="A610" s="1" t="s">
        <v>908</v>
      </c>
      <c r="B610" s="2" t="s">
        <v>908</v>
      </c>
      <c r="C610" s="16" t="n">
        <v>0.687845</v>
      </c>
      <c r="D610" s="16" t="n">
        <v>0.267731</v>
      </c>
      <c r="E610" s="16" t="n">
        <v>-0.933234</v>
      </c>
      <c r="F610" s="16" t="n">
        <v>-0.245389</v>
      </c>
      <c r="G610" s="18"/>
      <c r="H610" s="18"/>
      <c r="I610" s="18"/>
      <c r="J610" s="18"/>
      <c r="K610" s="0" t="s">
        <v>783</v>
      </c>
    </row>
    <row r="611" customFormat="false" ht="12.75" hidden="false" customHeight="false" outlineLevel="0" collapsed="false">
      <c r="A611" s="1" t="s">
        <v>909</v>
      </c>
      <c r="B611" s="2" t="s">
        <v>909</v>
      </c>
      <c r="C611" s="16" t="n">
        <v>0.308732</v>
      </c>
      <c r="D611" s="16" t="n">
        <v>-0.0343785</v>
      </c>
      <c r="E611" s="16" t="n">
        <v>-0.226541</v>
      </c>
      <c r="F611" s="16" t="n">
        <v>0.0821913</v>
      </c>
      <c r="G611" s="18"/>
      <c r="H611" s="18"/>
      <c r="I611" s="18"/>
      <c r="J611" s="18"/>
      <c r="K611" s="0" t="s">
        <v>783</v>
      </c>
    </row>
    <row r="612" customFormat="false" ht="12.75" hidden="false" customHeight="false" outlineLevel="0" collapsed="false">
      <c r="A612" s="1" t="s">
        <v>910</v>
      </c>
      <c r="B612" s="2" t="s">
        <v>910</v>
      </c>
      <c r="C612" s="16" t="n">
        <v>-0.928541</v>
      </c>
      <c r="D612" s="16" t="n">
        <v>0.157957</v>
      </c>
      <c r="E612" s="16" t="n">
        <v>0.432197</v>
      </c>
      <c r="F612" s="16" t="n">
        <v>-0.496343</v>
      </c>
      <c r="G612" s="18"/>
      <c r="H612" s="18"/>
      <c r="I612" s="18"/>
      <c r="J612" s="18"/>
      <c r="K612" s="0" t="s">
        <v>783</v>
      </c>
    </row>
    <row r="613" customFormat="false" ht="12.75" hidden="false" customHeight="false" outlineLevel="0" collapsed="false">
      <c r="A613" s="1" t="s">
        <v>911</v>
      </c>
      <c r="B613" s="2" t="s">
        <v>911</v>
      </c>
      <c r="C613" s="17" t="n">
        <v>1.75274</v>
      </c>
      <c r="D613" s="16" t="n">
        <v>0.261057</v>
      </c>
      <c r="E613" s="15" t="n">
        <v>-1.07451</v>
      </c>
      <c r="F613" s="16" t="n">
        <v>0.678227</v>
      </c>
      <c r="G613" s="18"/>
      <c r="H613" s="18"/>
      <c r="I613" s="18"/>
      <c r="J613" s="18"/>
      <c r="K613" s="0" t="s">
        <v>783</v>
      </c>
    </row>
    <row r="614" customFormat="false" ht="12.75" hidden="false" customHeight="false" outlineLevel="0" collapsed="false">
      <c r="A614" s="1" t="s">
        <v>912</v>
      </c>
      <c r="B614" s="2" t="s">
        <v>912</v>
      </c>
      <c r="C614" s="17" t="n">
        <v>1.74917</v>
      </c>
      <c r="D614" s="16" t="n">
        <v>0.0950544</v>
      </c>
      <c r="E614" s="15" t="n">
        <v>-1.88392</v>
      </c>
      <c r="F614" s="16" t="n">
        <v>-0.134747</v>
      </c>
      <c r="G614" s="18"/>
      <c r="H614" s="18"/>
      <c r="I614" s="18"/>
      <c r="J614" s="18"/>
      <c r="K614" s="0" t="s">
        <v>783</v>
      </c>
    </row>
    <row r="615" customFormat="false" ht="12.75" hidden="false" customHeight="false" outlineLevel="0" collapsed="false">
      <c r="A615" s="1" t="s">
        <v>913</v>
      </c>
      <c r="B615" s="2" t="s">
        <v>913</v>
      </c>
      <c r="C615" s="16" t="n">
        <v>-0.075389</v>
      </c>
      <c r="D615" s="16" t="n">
        <v>0.107241</v>
      </c>
      <c r="E615" s="17" t="n">
        <v>1.68079</v>
      </c>
      <c r="F615" s="17" t="n">
        <v>1.6054</v>
      </c>
      <c r="G615" s="18"/>
      <c r="H615" s="18"/>
      <c r="I615" s="18"/>
      <c r="J615" s="18"/>
      <c r="K615" s="0" t="s">
        <v>783</v>
      </c>
    </row>
    <row r="616" customFormat="false" ht="12.75" hidden="false" customHeight="false" outlineLevel="0" collapsed="false">
      <c r="A616" s="1" t="s">
        <v>914</v>
      </c>
      <c r="B616" s="2" t="s">
        <v>914</v>
      </c>
      <c r="C616" s="16" t="n">
        <v>0.627474</v>
      </c>
      <c r="D616" s="16" t="n">
        <v>-0.0513858</v>
      </c>
      <c r="E616" s="17" t="n">
        <v>4.2404</v>
      </c>
      <c r="F616" s="17" t="n">
        <v>4.86788</v>
      </c>
      <c r="G616" s="18"/>
      <c r="H616" s="18"/>
      <c r="I616" s="18"/>
      <c r="J616" s="18"/>
      <c r="K616" s="0" t="s">
        <v>796</v>
      </c>
    </row>
    <row r="617" customFormat="false" ht="12.75" hidden="false" customHeight="false" outlineLevel="0" collapsed="false">
      <c r="A617" s="1" t="s">
        <v>915</v>
      </c>
      <c r="B617" s="2" t="s">
        <v>915</v>
      </c>
      <c r="C617" s="15" t="n">
        <v>-1.26647</v>
      </c>
      <c r="D617" s="16" t="n">
        <v>-0.309965</v>
      </c>
      <c r="E617" s="16" t="n">
        <v>0.628313</v>
      </c>
      <c r="F617" s="16" t="n">
        <v>-0.638156</v>
      </c>
      <c r="G617" s="18"/>
      <c r="H617" s="18"/>
      <c r="I617" s="18"/>
      <c r="J617" s="18"/>
      <c r="K617" s="0" t="s">
        <v>837</v>
      </c>
    </row>
    <row r="618" customFormat="false" ht="12.75" hidden="false" customHeight="false" outlineLevel="0" collapsed="false">
      <c r="A618" s="1" t="s">
        <v>916</v>
      </c>
      <c r="B618" s="2" t="s">
        <v>916</v>
      </c>
      <c r="C618" s="17" t="n">
        <v>1.44866</v>
      </c>
      <c r="D618" s="17" t="n">
        <v>1.26431</v>
      </c>
      <c r="E618" s="17" t="n">
        <v>3.10275</v>
      </c>
      <c r="F618" s="17" t="n">
        <v>4.55142</v>
      </c>
      <c r="G618" s="18"/>
      <c r="H618" s="18"/>
      <c r="I618" s="18"/>
      <c r="J618" s="18"/>
      <c r="K618" s="0" t="s">
        <v>783</v>
      </c>
    </row>
    <row r="619" customFormat="false" ht="12.75" hidden="false" customHeight="false" outlineLevel="0" collapsed="false">
      <c r="A619" s="1" t="s">
        <v>917</v>
      </c>
      <c r="B619" s="2" t="s">
        <v>917</v>
      </c>
      <c r="C619" s="17" t="n">
        <v>1.6656</v>
      </c>
      <c r="D619" s="16" t="n">
        <v>0.419996</v>
      </c>
      <c r="E619" s="15" t="n">
        <v>-1.7823</v>
      </c>
      <c r="F619" s="16" t="n">
        <v>-0.116707</v>
      </c>
      <c r="G619" s="18"/>
      <c r="H619" s="18"/>
      <c r="I619" s="18"/>
      <c r="J619" s="18"/>
      <c r="K619" s="0" t="s">
        <v>783</v>
      </c>
    </row>
    <row r="620" customFormat="false" ht="12.75" hidden="false" customHeight="false" outlineLevel="0" collapsed="false">
      <c r="A620" s="1" t="s">
        <v>918</v>
      </c>
      <c r="B620" s="2" t="s">
        <v>918</v>
      </c>
      <c r="C620" s="16" t="n">
        <v>-0.160221</v>
      </c>
      <c r="D620" s="16" t="n">
        <v>-0.697182</v>
      </c>
      <c r="E620" s="16" t="n">
        <v>-0.910237</v>
      </c>
      <c r="F620" s="15" t="n">
        <v>-1.07046</v>
      </c>
      <c r="G620" s="18"/>
      <c r="H620" s="18"/>
      <c r="I620" s="18"/>
      <c r="J620" s="18"/>
      <c r="K620" s="0" t="s">
        <v>783</v>
      </c>
    </row>
    <row r="621" customFormat="false" ht="12.75" hidden="false" customHeight="false" outlineLevel="0" collapsed="false">
      <c r="A621" s="1" t="s">
        <v>919</v>
      </c>
      <c r="B621" s="2" t="s">
        <v>920</v>
      </c>
      <c r="C621" s="16" t="n">
        <v>-0.280424</v>
      </c>
      <c r="D621" s="16" t="n">
        <v>0.0739531</v>
      </c>
      <c r="E621" s="16" t="n">
        <v>0.925015</v>
      </c>
      <c r="F621" s="16" t="n">
        <v>0.644591</v>
      </c>
      <c r="G621" s="18"/>
      <c r="H621" s="18"/>
      <c r="I621" s="18"/>
      <c r="J621" s="18"/>
      <c r="K621" s="0" t="s">
        <v>796</v>
      </c>
    </row>
    <row r="622" customFormat="false" ht="12.75" hidden="false" customHeight="false" outlineLevel="0" collapsed="false">
      <c r="A622" s="1" t="s">
        <v>921</v>
      </c>
      <c r="B622" s="2" t="s">
        <v>921</v>
      </c>
      <c r="C622" s="16" t="n">
        <v>-0.986678</v>
      </c>
      <c r="D622" s="16" t="n">
        <v>-0.271164</v>
      </c>
      <c r="E622" s="16" t="n">
        <v>0.723735</v>
      </c>
      <c r="F622" s="16" t="n">
        <v>-0.262943</v>
      </c>
      <c r="G622" s="18"/>
      <c r="H622" s="18"/>
      <c r="I622" s="18"/>
      <c r="J622" s="18"/>
      <c r="K622" s="0" t="s">
        <v>783</v>
      </c>
    </row>
    <row r="623" customFormat="false" ht="12.75" hidden="false" customHeight="false" outlineLevel="0" collapsed="false">
      <c r="A623" s="1" t="s">
        <v>922</v>
      </c>
      <c r="B623" s="2" t="s">
        <v>923</v>
      </c>
      <c r="C623" s="16" t="n">
        <v>-0.0962664</v>
      </c>
      <c r="D623" s="16" t="n">
        <v>-0.157663</v>
      </c>
      <c r="E623" s="16" t="n">
        <v>0.910923</v>
      </c>
      <c r="F623" s="16" t="n">
        <v>0.814657</v>
      </c>
      <c r="G623" s="18"/>
      <c r="H623" s="18"/>
      <c r="I623" s="18"/>
      <c r="J623" s="18"/>
      <c r="K623" s="0" t="s">
        <v>796</v>
      </c>
    </row>
    <row r="624" customFormat="false" ht="12.75" hidden="false" customHeight="false" outlineLevel="0" collapsed="false">
      <c r="A624" s="1" t="s">
        <v>924</v>
      </c>
      <c r="B624" s="2" t="s">
        <v>924</v>
      </c>
      <c r="C624" s="16" t="n">
        <v>-0.289297</v>
      </c>
      <c r="D624" s="16" t="n">
        <v>0.0724971</v>
      </c>
      <c r="E624" s="16" t="n">
        <v>0.438071</v>
      </c>
      <c r="F624" s="16" t="n">
        <v>0.148774</v>
      </c>
      <c r="G624" s="18"/>
      <c r="H624" s="18"/>
      <c r="I624" s="18"/>
      <c r="J624" s="18"/>
      <c r="K624" s="0" t="s">
        <v>783</v>
      </c>
    </row>
    <row r="625" customFormat="false" ht="12.75" hidden="false" customHeight="false" outlineLevel="0" collapsed="false">
      <c r="A625" s="1" t="s">
        <v>925</v>
      </c>
      <c r="B625" s="2" t="s">
        <v>925</v>
      </c>
      <c r="C625" s="16" t="n">
        <v>0.89625</v>
      </c>
      <c r="D625" s="16" t="n">
        <v>0.246345</v>
      </c>
      <c r="E625" s="17" t="n">
        <v>3.12861</v>
      </c>
      <c r="F625" s="17" t="n">
        <v>4.02486</v>
      </c>
      <c r="G625" s="18"/>
      <c r="H625" s="18"/>
      <c r="I625" s="18"/>
      <c r="J625" s="18"/>
      <c r="K625" s="0" t="s">
        <v>783</v>
      </c>
    </row>
    <row r="626" customFormat="false" ht="12.75" hidden="false" customHeight="false" outlineLevel="0" collapsed="false">
      <c r="A626" s="1" t="s">
        <v>926</v>
      </c>
      <c r="B626" s="2" t="s">
        <v>926</v>
      </c>
      <c r="C626" s="16" t="n">
        <v>0.0571996</v>
      </c>
      <c r="D626" s="16" t="n">
        <v>0.163221</v>
      </c>
      <c r="E626" s="16" t="n">
        <v>-0.793135</v>
      </c>
      <c r="F626" s="16" t="n">
        <v>-0.735935</v>
      </c>
      <c r="G626" s="18"/>
      <c r="H626" s="18"/>
      <c r="I626" s="18"/>
      <c r="J626" s="18"/>
      <c r="K626" s="0" t="s">
        <v>837</v>
      </c>
    </row>
    <row r="627" customFormat="false" ht="12.75" hidden="false" customHeight="false" outlineLevel="0" collapsed="false">
      <c r="A627" s="1" t="s">
        <v>927</v>
      </c>
      <c r="B627" s="2" t="s">
        <v>927</v>
      </c>
      <c r="C627" s="16" t="n">
        <v>0.376136</v>
      </c>
      <c r="D627" s="16" t="n">
        <v>0.718564</v>
      </c>
      <c r="E627" s="15" t="n">
        <v>-1.52759</v>
      </c>
      <c r="F627" s="15" t="n">
        <v>-1.15146</v>
      </c>
      <c r="G627" s="18"/>
      <c r="H627" s="18"/>
      <c r="I627" s="18"/>
      <c r="J627" s="18"/>
      <c r="K627" s="0" t="s">
        <v>783</v>
      </c>
    </row>
    <row r="628" customFormat="false" ht="12.75" hidden="false" customHeight="false" outlineLevel="0" collapsed="false">
      <c r="A628" s="1" t="s">
        <v>928</v>
      </c>
      <c r="B628" s="2" t="s">
        <v>928</v>
      </c>
      <c r="C628" s="16" t="n">
        <v>0.69974</v>
      </c>
      <c r="D628" s="16" t="n">
        <v>0.134272</v>
      </c>
      <c r="E628" s="15" t="n">
        <v>-1.50472</v>
      </c>
      <c r="F628" s="16" t="n">
        <v>-0.804978</v>
      </c>
      <c r="G628" s="18"/>
      <c r="H628" s="18"/>
      <c r="I628" s="18"/>
      <c r="J628" s="18"/>
      <c r="K628" s="0" t="s">
        <v>783</v>
      </c>
    </row>
    <row r="629" customFormat="false" ht="12.75" hidden="false" customHeight="false" outlineLevel="0" collapsed="false">
      <c r="A629" s="1" t="s">
        <v>929</v>
      </c>
      <c r="B629" s="2" t="s">
        <v>929</v>
      </c>
      <c r="C629" s="16" t="n">
        <v>-0.341681</v>
      </c>
      <c r="D629" s="16" t="n">
        <v>-0.159299</v>
      </c>
      <c r="E629" s="16" t="n">
        <v>-0.906335</v>
      </c>
      <c r="F629" s="15" t="n">
        <v>-1.24802</v>
      </c>
      <c r="G629" s="18"/>
      <c r="H629" s="18"/>
      <c r="I629" s="18"/>
      <c r="J629" s="18"/>
      <c r="K629" s="0" t="s">
        <v>783</v>
      </c>
    </row>
    <row r="630" customFormat="false" ht="12.75" hidden="false" customHeight="false" outlineLevel="0" collapsed="false">
      <c r="A630" s="1" t="s">
        <v>930</v>
      </c>
      <c r="B630" s="2" t="s">
        <v>930</v>
      </c>
      <c r="C630" s="16" t="n">
        <v>0.328886</v>
      </c>
      <c r="D630" s="16" t="n">
        <v>-0.225831</v>
      </c>
      <c r="E630" s="16" t="n">
        <v>0.643231</v>
      </c>
      <c r="F630" s="16" t="n">
        <v>0.972117</v>
      </c>
      <c r="G630" s="18"/>
      <c r="H630" s="18"/>
      <c r="I630" s="18"/>
      <c r="J630" s="18"/>
      <c r="K630" s="0" t="s">
        <v>796</v>
      </c>
    </row>
    <row r="631" customFormat="false" ht="12.75" hidden="false" customHeight="false" outlineLevel="0" collapsed="false">
      <c r="A631" s="1" t="s">
        <v>931</v>
      </c>
      <c r="B631" s="2" t="s">
        <v>931</v>
      </c>
      <c r="C631" s="16" t="n">
        <v>0.266626</v>
      </c>
      <c r="D631" s="16" t="n">
        <v>0.0810709</v>
      </c>
      <c r="E631" s="17" t="n">
        <v>1.56589</v>
      </c>
      <c r="F631" s="17" t="n">
        <v>1.83251</v>
      </c>
      <c r="G631" s="18" t="n">
        <v>0.281760632515504</v>
      </c>
      <c r="H631" s="18" t="n">
        <v>0.0342999330205267</v>
      </c>
      <c r="I631" s="18" t="n">
        <v>-0.107652226440821</v>
      </c>
      <c r="J631" s="18" t="n">
        <v>0.186362007896832</v>
      </c>
      <c r="K631" s="0" t="s">
        <v>799</v>
      </c>
    </row>
    <row r="632" customFormat="false" ht="12.75" hidden="false" customHeight="false" outlineLevel="0" collapsed="false">
      <c r="A632" s="1" t="s">
        <v>932</v>
      </c>
      <c r="B632" s="2" t="s">
        <v>932</v>
      </c>
      <c r="C632" s="16" t="n">
        <v>0.541153</v>
      </c>
      <c r="D632" s="16" t="n">
        <v>0.219825</v>
      </c>
      <c r="E632" s="16" t="n">
        <v>0.191285</v>
      </c>
      <c r="F632" s="16" t="n">
        <v>0.732438</v>
      </c>
      <c r="G632" s="18"/>
      <c r="H632" s="18"/>
      <c r="I632" s="18"/>
      <c r="J632" s="18"/>
      <c r="K632" s="0" t="s">
        <v>783</v>
      </c>
    </row>
    <row r="633" customFormat="false" ht="12.75" hidden="false" customHeight="false" outlineLevel="0" collapsed="false">
      <c r="A633" s="1" t="s">
        <v>933</v>
      </c>
      <c r="B633" s="2" t="s">
        <v>933</v>
      </c>
      <c r="C633" s="16" t="n">
        <v>-0.134967</v>
      </c>
      <c r="D633" s="16" t="n">
        <v>0.293009</v>
      </c>
      <c r="E633" s="15" t="n">
        <v>-1.833</v>
      </c>
      <c r="F633" s="15" t="n">
        <v>-1.96797</v>
      </c>
      <c r="G633" s="18"/>
      <c r="H633" s="18"/>
      <c r="I633" s="18"/>
      <c r="J633" s="18"/>
      <c r="K633" s="0" t="s">
        <v>783</v>
      </c>
    </row>
    <row r="634" customFormat="false" ht="12.75" hidden="false" customHeight="false" outlineLevel="0" collapsed="false">
      <c r="A634" s="1" t="s">
        <v>934</v>
      </c>
      <c r="B634" s="2" t="s">
        <v>934</v>
      </c>
      <c r="C634" s="16" t="n">
        <v>0.680828</v>
      </c>
      <c r="D634" s="16" t="n">
        <v>-0.15563</v>
      </c>
      <c r="E634" s="16" t="n">
        <v>0.475254</v>
      </c>
      <c r="F634" s="17" t="n">
        <v>1.15608</v>
      </c>
      <c r="G634" s="18"/>
      <c r="H634" s="18"/>
      <c r="I634" s="18"/>
      <c r="J634" s="18"/>
      <c r="K634" s="0" t="s">
        <v>796</v>
      </c>
    </row>
    <row r="635" customFormat="false" ht="12.75" hidden="false" customHeight="false" outlineLevel="0" collapsed="false">
      <c r="A635" s="1" t="s">
        <v>935</v>
      </c>
      <c r="B635" s="2" t="s">
        <v>936</v>
      </c>
      <c r="C635" s="15" t="n">
        <v>-1.03476</v>
      </c>
      <c r="D635" s="16" t="n">
        <v>-0.270797</v>
      </c>
      <c r="E635" s="17" t="n">
        <v>2.2492</v>
      </c>
      <c r="F635" s="17" t="n">
        <v>1.21444</v>
      </c>
      <c r="G635" s="18" t="n">
        <v>0.269078828281351</v>
      </c>
      <c r="H635" s="18" t="n">
        <v>0.0587797961340651</v>
      </c>
      <c r="I635" s="18" t="n">
        <v>0.159379058682295</v>
      </c>
      <c r="J635" s="18" t="n">
        <v>0.42507064859828</v>
      </c>
      <c r="K635" s="0" t="s">
        <v>796</v>
      </c>
    </row>
    <row r="636" customFormat="false" ht="12.75" hidden="false" customHeight="false" outlineLevel="0" collapsed="false">
      <c r="A636" s="1" t="s">
        <v>937</v>
      </c>
      <c r="B636" s="2" t="s">
        <v>937</v>
      </c>
      <c r="C636" s="16" t="n">
        <v>-0.897867</v>
      </c>
      <c r="D636" s="16" t="n">
        <v>0.141932</v>
      </c>
      <c r="E636" s="17" t="n">
        <v>2.45162</v>
      </c>
      <c r="F636" s="17" t="n">
        <v>1.55375</v>
      </c>
      <c r="G636" s="18"/>
      <c r="H636" s="18"/>
      <c r="I636" s="18"/>
      <c r="J636" s="18"/>
      <c r="K636" s="0" t="s">
        <v>849</v>
      </c>
    </row>
    <row r="637" customFormat="false" ht="12.75" hidden="false" customHeight="false" outlineLevel="0" collapsed="false">
      <c r="A637" s="1" t="s">
        <v>938</v>
      </c>
      <c r="B637" s="2" t="s">
        <v>938</v>
      </c>
      <c r="C637" s="16" t="n">
        <v>0.660352</v>
      </c>
      <c r="D637" s="16" t="n">
        <v>0.128211</v>
      </c>
      <c r="E637" s="16" t="n">
        <v>0.856456</v>
      </c>
      <c r="F637" s="17" t="n">
        <v>1.51681</v>
      </c>
      <c r="G637" s="18" t="n">
        <v>0.241059285748731</v>
      </c>
      <c r="H637" s="18" t="n">
        <v>0.0366971851686357</v>
      </c>
      <c r="I637" s="18" t="n">
        <v>-0.0228877503071237</v>
      </c>
      <c r="J637" s="18" t="n">
        <v>0.16867717964405</v>
      </c>
      <c r="K637" s="0" t="s">
        <v>783</v>
      </c>
    </row>
    <row r="638" customFormat="false" ht="12.75" hidden="false" customHeight="false" outlineLevel="0" collapsed="false">
      <c r="A638" s="1" t="s">
        <v>939</v>
      </c>
      <c r="B638" s="2" t="s">
        <v>939</v>
      </c>
      <c r="C638" s="16" t="n">
        <v>-0.0228692</v>
      </c>
      <c r="D638" s="16" t="n">
        <v>0.148415</v>
      </c>
      <c r="E638" s="16" t="n">
        <v>0.171945</v>
      </c>
      <c r="F638" s="16" t="n">
        <v>0.149076</v>
      </c>
      <c r="G638" s="18"/>
      <c r="H638" s="18"/>
      <c r="I638" s="18"/>
      <c r="J638" s="18"/>
      <c r="K638" s="0" t="s">
        <v>796</v>
      </c>
    </row>
    <row r="639" customFormat="false" ht="12.75" hidden="false" customHeight="false" outlineLevel="0" collapsed="false">
      <c r="A639" s="1" t="s">
        <v>940</v>
      </c>
      <c r="B639" s="2" t="s">
        <v>940</v>
      </c>
      <c r="C639" s="15" t="n">
        <v>-1.99395</v>
      </c>
      <c r="D639" s="16" t="n">
        <v>-0.699166</v>
      </c>
      <c r="E639" s="16" t="n">
        <v>-0.756827</v>
      </c>
      <c r="F639" s="15" t="n">
        <v>-2.75078</v>
      </c>
      <c r="G639" s="18"/>
      <c r="H639" s="18"/>
      <c r="I639" s="18"/>
      <c r="J639" s="18"/>
      <c r="K639" s="0" t="s">
        <v>783</v>
      </c>
    </row>
    <row r="640" customFormat="false" ht="12.75" hidden="false" customHeight="false" outlineLevel="0" collapsed="false">
      <c r="A640" s="1" t="s">
        <v>941</v>
      </c>
      <c r="B640" s="2" t="s">
        <v>941</v>
      </c>
      <c r="C640" s="16" t="n">
        <v>0.640879</v>
      </c>
      <c r="D640" s="16" t="n">
        <v>0.224845</v>
      </c>
      <c r="E640" s="16" t="n">
        <v>0.4291</v>
      </c>
      <c r="F640" s="17" t="n">
        <v>1.06998</v>
      </c>
      <c r="G640" s="18"/>
      <c r="H640" s="18"/>
      <c r="I640" s="18"/>
      <c r="J640" s="18"/>
      <c r="K640" s="0" t="s">
        <v>783</v>
      </c>
    </row>
    <row r="641" customFormat="false" ht="12.75" hidden="false" customHeight="false" outlineLevel="0" collapsed="false">
      <c r="A641" s="1" t="s">
        <v>942</v>
      </c>
      <c r="B641" s="2" t="s">
        <v>942</v>
      </c>
      <c r="C641" s="16" t="n">
        <v>0.660616</v>
      </c>
      <c r="D641" s="16" t="n">
        <v>0.266797</v>
      </c>
      <c r="E641" s="15" t="n">
        <v>-1.05002</v>
      </c>
      <c r="F641" s="16" t="n">
        <v>-0.389402</v>
      </c>
      <c r="G641" s="18"/>
      <c r="H641" s="18"/>
      <c r="I641" s="18"/>
      <c r="J641" s="18"/>
      <c r="K641" s="0" t="s">
        <v>783</v>
      </c>
    </row>
    <row r="642" customFormat="false" ht="12.75" hidden="false" customHeight="false" outlineLevel="0" collapsed="false">
      <c r="A642" s="1" t="s">
        <v>943</v>
      </c>
      <c r="B642" s="2" t="s">
        <v>944</v>
      </c>
      <c r="C642" s="17" t="n">
        <v>1.36511</v>
      </c>
      <c r="D642" s="16" t="n">
        <v>0.71</v>
      </c>
      <c r="E642" s="16" t="n">
        <v>0.573139</v>
      </c>
      <c r="F642" s="17" t="n">
        <v>1.93824</v>
      </c>
      <c r="G642" s="18"/>
      <c r="H642" s="18"/>
      <c r="I642" s="18"/>
      <c r="J642" s="18"/>
      <c r="K642" s="0" t="s">
        <v>783</v>
      </c>
    </row>
    <row r="643" customFormat="false" ht="12.75" hidden="false" customHeight="false" outlineLevel="0" collapsed="false">
      <c r="A643" s="1" t="s">
        <v>945</v>
      </c>
      <c r="B643" s="2" t="s">
        <v>946</v>
      </c>
      <c r="C643" s="16" t="n">
        <v>-0.0239427</v>
      </c>
      <c r="D643" s="16" t="n">
        <v>0.123485</v>
      </c>
      <c r="E643" s="16" t="n">
        <v>0.646382</v>
      </c>
      <c r="F643" s="16" t="n">
        <v>0.622439</v>
      </c>
      <c r="G643" s="18" t="n">
        <v>0.0499489521310435</v>
      </c>
      <c r="H643" s="18" t="n">
        <v>0.0752592975678236</v>
      </c>
      <c r="I643" s="18" t="n">
        <v>0.069623358549763</v>
      </c>
      <c r="J643" s="18" t="n">
        <v>0.172002317161326</v>
      </c>
      <c r="K643" s="0" t="s">
        <v>783</v>
      </c>
    </row>
    <row r="644" customFormat="false" ht="12.75" hidden="false" customHeight="false" outlineLevel="0" collapsed="false">
      <c r="A644" s="1" t="s">
        <v>947</v>
      </c>
      <c r="B644" s="2" t="s">
        <v>947</v>
      </c>
      <c r="C644" s="16" t="n">
        <v>0.802652</v>
      </c>
      <c r="D644" s="16" t="n">
        <v>-0.244709</v>
      </c>
      <c r="E644" s="17" t="n">
        <v>2.89277</v>
      </c>
      <c r="F644" s="17" t="n">
        <v>3.69542</v>
      </c>
      <c r="G644" s="18"/>
      <c r="H644" s="18"/>
      <c r="I644" s="18"/>
      <c r="J644" s="18"/>
      <c r="K644" s="0" t="s">
        <v>783</v>
      </c>
    </row>
    <row r="645" customFormat="false" ht="12.75" hidden="false" customHeight="false" outlineLevel="0" collapsed="false">
      <c r="A645" s="1" t="s">
        <v>948</v>
      </c>
      <c r="B645" s="2" t="s">
        <v>949</v>
      </c>
      <c r="C645" s="16" t="n">
        <v>-0.822568</v>
      </c>
      <c r="D645" s="16" t="n">
        <v>0.120025</v>
      </c>
      <c r="E645" s="16" t="n">
        <v>0.336205</v>
      </c>
      <c r="F645" s="16" t="n">
        <v>-0.486363</v>
      </c>
      <c r="G645" s="18"/>
      <c r="H645" s="18"/>
      <c r="I645" s="18"/>
      <c r="J645" s="18"/>
      <c r="K645" s="0" t="s">
        <v>796</v>
      </c>
    </row>
    <row r="646" customFormat="false" ht="12.75" hidden="false" customHeight="false" outlineLevel="0" collapsed="false">
      <c r="A646" s="1" t="s">
        <v>950</v>
      </c>
      <c r="B646" s="2" t="s">
        <v>950</v>
      </c>
      <c r="C646" s="16" t="n">
        <v>0.447061</v>
      </c>
      <c r="D646" s="16" t="n">
        <v>0.799775</v>
      </c>
      <c r="E646" s="16" t="n">
        <v>-0.337228</v>
      </c>
      <c r="F646" s="16" t="n">
        <v>0.109833</v>
      </c>
      <c r="G646" s="18"/>
      <c r="H646" s="18"/>
      <c r="I646" s="18"/>
      <c r="J646" s="18"/>
      <c r="K646" s="0" t="s">
        <v>837</v>
      </c>
    </row>
    <row r="647" customFormat="false" ht="12.75" hidden="false" customHeight="false" outlineLevel="0" collapsed="false">
      <c r="A647" s="1" t="s">
        <v>951</v>
      </c>
      <c r="B647" s="2" t="s">
        <v>951</v>
      </c>
      <c r="C647" s="16" t="n">
        <v>0.777094</v>
      </c>
      <c r="D647" s="16" t="n">
        <v>0.11334</v>
      </c>
      <c r="E647" s="15" t="n">
        <v>-1.31869</v>
      </c>
      <c r="F647" s="16" t="n">
        <v>-0.541591</v>
      </c>
      <c r="G647" s="18"/>
      <c r="H647" s="18"/>
      <c r="I647" s="18"/>
      <c r="J647" s="18"/>
      <c r="K647" s="0" t="s">
        <v>783</v>
      </c>
    </row>
    <row r="648" customFormat="false" ht="12.75" hidden="false" customHeight="false" outlineLevel="0" collapsed="false">
      <c r="A648" s="1" t="s">
        <v>952</v>
      </c>
      <c r="B648" s="2" t="s">
        <v>952</v>
      </c>
      <c r="C648" s="16" t="n">
        <v>-0.389734</v>
      </c>
      <c r="D648" s="17" t="n">
        <v>2.60345</v>
      </c>
      <c r="E648" s="15" t="n">
        <v>-3.14807</v>
      </c>
      <c r="F648" s="15" t="n">
        <v>-3.5378</v>
      </c>
      <c r="G648" s="18"/>
      <c r="H648" s="18"/>
      <c r="I648" s="18"/>
      <c r="J648" s="18"/>
      <c r="K648" s="0" t="s">
        <v>783</v>
      </c>
    </row>
    <row r="649" customFormat="false" ht="12.75" hidden="false" customHeight="false" outlineLevel="0" collapsed="false">
      <c r="A649" s="1" t="s">
        <v>953</v>
      </c>
      <c r="B649" s="2" t="s">
        <v>953</v>
      </c>
      <c r="C649" s="17" t="n">
        <v>2.74293</v>
      </c>
      <c r="D649" s="16" t="n">
        <v>0.760751</v>
      </c>
      <c r="E649" s="17" t="n">
        <v>1.48357</v>
      </c>
      <c r="F649" s="17" t="n">
        <v>4.2265</v>
      </c>
      <c r="G649" s="18"/>
      <c r="H649" s="18"/>
      <c r="I649" s="18"/>
      <c r="J649" s="18"/>
      <c r="K649" s="0" t="s">
        <v>783</v>
      </c>
    </row>
    <row r="650" customFormat="false" ht="12.75" hidden="false" customHeight="false" outlineLevel="0" collapsed="false">
      <c r="A650" s="1" t="s">
        <v>954</v>
      </c>
      <c r="B650" s="2" t="s">
        <v>954</v>
      </c>
      <c r="C650" s="16" t="n">
        <v>0.277634</v>
      </c>
      <c r="D650" s="16" t="n">
        <v>0.214216</v>
      </c>
      <c r="E650" s="16" t="n">
        <v>0.134434</v>
      </c>
      <c r="F650" s="16" t="n">
        <v>0.412069</v>
      </c>
      <c r="G650" s="18"/>
      <c r="H650" s="18"/>
      <c r="I650" s="18"/>
      <c r="J650" s="18"/>
      <c r="K650" s="0" t="s">
        <v>783</v>
      </c>
    </row>
    <row r="651" customFormat="false" ht="12.75" hidden="false" customHeight="false" outlineLevel="0" collapsed="false">
      <c r="A651" s="1" t="s">
        <v>955</v>
      </c>
      <c r="B651" s="2" t="s">
        <v>955</v>
      </c>
      <c r="C651" s="16" t="n">
        <v>0.041476</v>
      </c>
      <c r="D651" s="16" t="n">
        <v>0.729172</v>
      </c>
      <c r="E651" s="16" t="n">
        <v>0.899346</v>
      </c>
      <c r="F651" s="16" t="n">
        <v>0.940822</v>
      </c>
      <c r="G651" s="18"/>
      <c r="H651" s="18"/>
      <c r="I651" s="18"/>
      <c r="J651" s="18"/>
      <c r="K651" s="0" t="s">
        <v>783</v>
      </c>
    </row>
    <row r="652" customFormat="false" ht="12.75" hidden="false" customHeight="false" outlineLevel="0" collapsed="false">
      <c r="A652" s="1" t="s">
        <v>956</v>
      </c>
      <c r="B652" s="2" t="s">
        <v>956</v>
      </c>
      <c r="C652" s="24" t="n">
        <v>-1.15342</v>
      </c>
      <c r="D652" s="16" t="n">
        <v>-0.360585</v>
      </c>
      <c r="E652" s="16" t="n">
        <v>0.178703</v>
      </c>
      <c r="F652" s="16" t="n">
        <v>-0.974717</v>
      </c>
      <c r="G652" s="18"/>
      <c r="H652" s="18"/>
      <c r="I652" s="18"/>
      <c r="J652" s="18"/>
      <c r="K652" s="0" t="s">
        <v>783</v>
      </c>
    </row>
    <row r="653" customFormat="false" ht="12.75" hidden="false" customHeight="false" outlineLevel="0" collapsed="false">
      <c r="A653" s="1" t="s">
        <v>957</v>
      </c>
      <c r="B653" s="2" t="s">
        <v>957</v>
      </c>
      <c r="C653" s="16" t="n">
        <v>0.613902</v>
      </c>
      <c r="D653" s="16" t="n">
        <v>0.657788</v>
      </c>
      <c r="E653" s="16" t="n">
        <v>-0.499112</v>
      </c>
      <c r="F653" s="16" t="n">
        <v>0.11479</v>
      </c>
      <c r="G653" s="18" t="n">
        <v>0.0469243526326696</v>
      </c>
      <c r="H653" s="18" t="n">
        <v>-0.0375254209512125</v>
      </c>
      <c r="I653" s="18" t="n">
        <v>-0.274504868076207</v>
      </c>
      <c r="J653" s="18" t="n">
        <v>-0.222220044244911</v>
      </c>
      <c r="K653" s="0" t="s">
        <v>783</v>
      </c>
    </row>
    <row r="654" customFormat="false" ht="12.75" hidden="false" customHeight="false" outlineLevel="0" collapsed="false">
      <c r="A654" s="1" t="s">
        <v>958</v>
      </c>
      <c r="B654" s="2" t="s">
        <v>958</v>
      </c>
      <c r="C654" s="24" t="n">
        <v>-1.3547</v>
      </c>
      <c r="D654" s="17" t="n">
        <v>2.11932</v>
      </c>
      <c r="E654" s="30" t="n">
        <v>1.08551</v>
      </c>
      <c r="F654" s="16" t="n">
        <v>-0.269194</v>
      </c>
      <c r="G654" s="18"/>
      <c r="H654" s="18"/>
      <c r="I654" s="18"/>
      <c r="J654" s="18"/>
      <c r="K654" s="0" t="s">
        <v>783</v>
      </c>
    </row>
    <row r="655" customFormat="false" ht="12.75" hidden="false" customHeight="false" outlineLevel="0" collapsed="false">
      <c r="A655" s="1" t="s">
        <v>959</v>
      </c>
      <c r="B655" s="2" t="s">
        <v>959</v>
      </c>
      <c r="C655" s="16" t="n">
        <v>-0.0107036</v>
      </c>
      <c r="D655" s="16" t="n">
        <v>0.388379</v>
      </c>
      <c r="E655" s="16" t="n">
        <v>0.153572</v>
      </c>
      <c r="F655" s="16" t="n">
        <v>0.142868</v>
      </c>
      <c r="G655" s="18"/>
      <c r="H655" s="18"/>
      <c r="I655" s="18"/>
      <c r="J655" s="18"/>
      <c r="K655" s="0" t="s">
        <v>783</v>
      </c>
    </row>
    <row r="656" customFormat="false" ht="12.75" hidden="false" customHeight="false" outlineLevel="0" collapsed="false">
      <c r="A656" s="1" t="s">
        <v>960</v>
      </c>
      <c r="B656" s="2" t="s">
        <v>960</v>
      </c>
      <c r="C656" s="16" t="n">
        <v>-0.993957</v>
      </c>
      <c r="D656" s="16" t="n">
        <v>-0.426743</v>
      </c>
      <c r="E656" s="17" t="n">
        <v>1.77533</v>
      </c>
      <c r="F656" s="16" t="n">
        <v>0.781377</v>
      </c>
      <c r="G656" s="18" t="n">
        <v>-0.421321852226104</v>
      </c>
      <c r="H656" s="18" t="n">
        <v>-0.000447249959091334</v>
      </c>
      <c r="I656" s="18" t="n">
        <v>0.105663512768757</v>
      </c>
      <c r="J656" s="18" t="n">
        <v>-0.275178397779179</v>
      </c>
      <c r="K656" s="0" t="s">
        <v>796</v>
      </c>
    </row>
    <row r="657" customFormat="false" ht="12.75" hidden="false" customHeight="false" outlineLevel="0" collapsed="false">
      <c r="A657" s="1" t="s">
        <v>961</v>
      </c>
      <c r="B657" s="2" t="s">
        <v>961</v>
      </c>
      <c r="C657" s="16" t="n">
        <v>0.935195</v>
      </c>
      <c r="D657" s="16" t="n">
        <v>0.426667</v>
      </c>
      <c r="E657" s="17" t="n">
        <v>1.04064</v>
      </c>
      <c r="F657" s="17" t="n">
        <v>1.97584</v>
      </c>
      <c r="G657" s="18"/>
      <c r="H657" s="18"/>
      <c r="I657" s="18"/>
      <c r="J657" s="18"/>
      <c r="K657" s="0" t="s">
        <v>783</v>
      </c>
    </row>
    <row r="658" customFormat="false" ht="12.75" hidden="false" customHeight="false" outlineLevel="0" collapsed="false">
      <c r="A658" s="1" t="s">
        <v>962</v>
      </c>
      <c r="B658" s="2" t="s">
        <v>962</v>
      </c>
      <c r="C658" s="15" t="n">
        <v>-1.27356</v>
      </c>
      <c r="D658" s="16" t="n">
        <v>-0.597492</v>
      </c>
      <c r="E658" s="17" t="n">
        <v>1.34052</v>
      </c>
      <c r="F658" s="16" t="n">
        <v>0.066962</v>
      </c>
      <c r="G658" s="18"/>
      <c r="H658" s="18"/>
      <c r="I658" s="18"/>
      <c r="J658" s="18"/>
      <c r="K658" s="0" t="s">
        <v>783</v>
      </c>
    </row>
    <row r="659" customFormat="false" ht="12.75" hidden="false" customHeight="false" outlineLevel="0" collapsed="false">
      <c r="A659" s="1" t="s">
        <v>963</v>
      </c>
      <c r="B659" s="2" t="s">
        <v>963</v>
      </c>
      <c r="C659" s="16" t="n">
        <v>0.159993</v>
      </c>
      <c r="D659" s="16" t="n">
        <v>0.397905</v>
      </c>
      <c r="E659" s="15" t="n">
        <v>-1.83225</v>
      </c>
      <c r="F659" s="15" t="n">
        <v>-1.67225</v>
      </c>
      <c r="G659" s="18"/>
      <c r="H659" s="18"/>
      <c r="I659" s="18"/>
      <c r="J659" s="18"/>
      <c r="K659" s="0" t="s">
        <v>783</v>
      </c>
    </row>
    <row r="660" customFormat="false" ht="12.75" hidden="false" customHeight="false" outlineLevel="0" collapsed="false">
      <c r="A660" s="1" t="s">
        <v>964</v>
      </c>
      <c r="B660" s="2" t="s">
        <v>964</v>
      </c>
      <c r="C660" s="17" t="n">
        <v>3.55751</v>
      </c>
      <c r="D660" s="16" t="n">
        <v>0.371696</v>
      </c>
      <c r="E660" s="15" t="n">
        <v>-1.15434</v>
      </c>
      <c r="F660" s="17" t="n">
        <v>2.40317</v>
      </c>
      <c r="G660" s="18"/>
      <c r="H660" s="18"/>
      <c r="I660" s="18"/>
      <c r="J660" s="18"/>
      <c r="K660" s="0" t="s">
        <v>796</v>
      </c>
    </row>
    <row r="661" customFormat="false" ht="12.75" hidden="false" customHeight="false" outlineLevel="0" collapsed="false">
      <c r="A661" s="1" t="s">
        <v>965</v>
      </c>
      <c r="B661" s="2" t="s">
        <v>965</v>
      </c>
      <c r="C661" s="16" t="n">
        <v>0.45275</v>
      </c>
      <c r="D661" s="16" t="n">
        <v>-0.292426</v>
      </c>
      <c r="E661" s="16" t="n">
        <v>0.8442</v>
      </c>
      <c r="F661" s="17" t="n">
        <v>1.29695</v>
      </c>
      <c r="G661" s="18" t="n">
        <v>-0.282287177778828</v>
      </c>
      <c r="H661" s="18" t="n">
        <v>-0.0543501102159621</v>
      </c>
      <c r="I661" s="18" t="n">
        <v>0.208782466577147</v>
      </c>
      <c r="J661" s="18" t="n">
        <v>-0.208535849713834</v>
      </c>
      <c r="K661" s="0" t="s">
        <v>796</v>
      </c>
    </row>
    <row r="662" customFormat="false" ht="12.75" hidden="false" customHeight="false" outlineLevel="0" collapsed="false">
      <c r="A662" s="1" t="s">
        <v>966</v>
      </c>
      <c r="B662" s="2" t="s">
        <v>966</v>
      </c>
      <c r="C662" s="17" t="n">
        <v>1.57402</v>
      </c>
      <c r="D662" s="16" t="n">
        <v>0.794008</v>
      </c>
      <c r="E662" s="15" t="n">
        <v>-1.75697</v>
      </c>
      <c r="F662" s="16" t="n">
        <v>-0.18295</v>
      </c>
      <c r="G662" s="18"/>
      <c r="H662" s="18"/>
      <c r="I662" s="18"/>
      <c r="J662" s="18"/>
      <c r="K662" s="0" t="s">
        <v>796</v>
      </c>
    </row>
    <row r="663" customFormat="false" ht="12.75" hidden="false" customHeight="false" outlineLevel="0" collapsed="false">
      <c r="A663" s="1" t="s">
        <v>967</v>
      </c>
      <c r="B663" s="2" t="s">
        <v>968</v>
      </c>
      <c r="C663" s="16" t="n">
        <v>-0.351528</v>
      </c>
      <c r="D663" s="16" t="n">
        <v>-0.0421032</v>
      </c>
      <c r="E663" s="17" t="n">
        <v>1.25154</v>
      </c>
      <c r="F663" s="16" t="n">
        <v>0.900012</v>
      </c>
      <c r="G663" s="18"/>
      <c r="H663" s="18"/>
      <c r="I663" s="18"/>
      <c r="J663" s="18"/>
      <c r="K663" s="0" t="s">
        <v>796</v>
      </c>
    </row>
    <row r="664" customFormat="false" ht="12.75" hidden="false" customHeight="false" outlineLevel="0" collapsed="false">
      <c r="A664" s="1" t="s">
        <v>969</v>
      </c>
      <c r="B664" s="2" t="s">
        <v>969</v>
      </c>
      <c r="C664" s="16" t="n">
        <v>0.479535</v>
      </c>
      <c r="D664" s="16" t="n">
        <v>0.18638</v>
      </c>
      <c r="E664" s="15" t="n">
        <v>-2.03064</v>
      </c>
      <c r="F664" s="15" t="n">
        <v>-1.5511</v>
      </c>
      <c r="G664" s="18"/>
      <c r="H664" s="18"/>
      <c r="I664" s="18"/>
      <c r="J664" s="18"/>
      <c r="K664" s="0" t="s">
        <v>783</v>
      </c>
    </row>
    <row r="665" customFormat="false" ht="12.75" hidden="false" customHeight="false" outlineLevel="0" collapsed="false">
      <c r="A665" s="1" t="s">
        <v>970</v>
      </c>
      <c r="B665" s="2" t="s">
        <v>970</v>
      </c>
      <c r="C665" s="16" t="n">
        <v>0.759714</v>
      </c>
      <c r="D665" s="16" t="n">
        <v>0.0755557</v>
      </c>
      <c r="E665" s="15" t="n">
        <v>-2.42912</v>
      </c>
      <c r="F665" s="15" t="n">
        <v>-1.66941</v>
      </c>
      <c r="G665" s="18"/>
      <c r="H665" s="18"/>
      <c r="I665" s="18"/>
      <c r="J665" s="18"/>
      <c r="K665" s="0" t="s">
        <v>783</v>
      </c>
    </row>
    <row r="666" customFormat="false" ht="12.75" hidden="false" customHeight="false" outlineLevel="0" collapsed="false">
      <c r="A666" s="1" t="s">
        <v>971</v>
      </c>
      <c r="B666" s="2" t="s">
        <v>972</v>
      </c>
      <c r="C666" s="17" t="n">
        <v>3.08515</v>
      </c>
      <c r="D666" s="16" t="n">
        <v>-0.883692</v>
      </c>
      <c r="E666" s="16" t="n">
        <v>-0.632512</v>
      </c>
      <c r="F666" s="17" t="n">
        <v>2.45264</v>
      </c>
      <c r="G666" s="18"/>
      <c r="H666" s="18"/>
      <c r="I666" s="18"/>
      <c r="J666" s="18"/>
      <c r="K666" s="0" t="s">
        <v>783</v>
      </c>
    </row>
    <row r="667" customFormat="false" ht="12.75" hidden="false" customHeight="false" outlineLevel="0" collapsed="false">
      <c r="A667" s="1" t="s">
        <v>973</v>
      </c>
      <c r="B667" s="2" t="s">
        <v>974</v>
      </c>
      <c r="C667" s="16" t="n">
        <v>-0.440625</v>
      </c>
      <c r="D667" s="17" t="n">
        <v>1.10893</v>
      </c>
      <c r="E667" s="16" t="n">
        <v>0.832993</v>
      </c>
      <c r="F667" s="16" t="n">
        <v>0.392368</v>
      </c>
      <c r="G667" s="18"/>
      <c r="H667" s="18"/>
      <c r="I667" s="18"/>
      <c r="J667" s="18"/>
      <c r="K667" s="0" t="s">
        <v>796</v>
      </c>
    </row>
    <row r="668" customFormat="false" ht="12.75" hidden="false" customHeight="false" outlineLevel="0" collapsed="false">
      <c r="A668" s="1" t="s">
        <v>975</v>
      </c>
      <c r="B668" s="2" t="s">
        <v>976</v>
      </c>
      <c r="C668" s="15" t="n">
        <v>-2.72487</v>
      </c>
      <c r="D668" s="16" t="n">
        <v>-0.294413</v>
      </c>
      <c r="E668" s="15" t="n">
        <v>-2.52307</v>
      </c>
      <c r="F668" s="15" t="n">
        <v>-5.24793</v>
      </c>
      <c r="G668" s="18"/>
      <c r="H668" s="18"/>
      <c r="I668" s="18"/>
      <c r="J668" s="18"/>
      <c r="K668" s="0" t="s">
        <v>837</v>
      </c>
    </row>
    <row r="669" customFormat="false" ht="12.75" hidden="false" customHeight="false" outlineLevel="0" collapsed="false">
      <c r="A669" s="1" t="s">
        <v>977</v>
      </c>
      <c r="B669" s="2" t="s">
        <v>977</v>
      </c>
      <c r="C669" s="15" t="n">
        <v>-1.83439</v>
      </c>
      <c r="D669" s="16" t="n">
        <v>-0.0557071</v>
      </c>
      <c r="E669" s="15" t="n">
        <v>-2.26627</v>
      </c>
      <c r="F669" s="15" t="n">
        <v>-4.10066</v>
      </c>
      <c r="G669" s="18"/>
      <c r="H669" s="18"/>
      <c r="I669" s="18"/>
      <c r="J669" s="18"/>
      <c r="K669" s="0" t="s">
        <v>783</v>
      </c>
    </row>
    <row r="670" customFormat="false" ht="12.75" hidden="false" customHeight="false" outlineLevel="0" collapsed="false">
      <c r="A670" s="1" t="s">
        <v>978</v>
      </c>
      <c r="B670" s="2" t="s">
        <v>978</v>
      </c>
      <c r="C670" s="16" t="n">
        <v>-0.106522</v>
      </c>
      <c r="D670" s="16" t="n">
        <v>-0.308626</v>
      </c>
      <c r="E670" s="15" t="n">
        <v>-1.27004</v>
      </c>
      <c r="F670" s="15" t="n">
        <v>-1.37656</v>
      </c>
      <c r="G670" s="18"/>
      <c r="H670" s="18"/>
      <c r="I670" s="18"/>
      <c r="J670" s="18"/>
      <c r="K670" s="0" t="s">
        <v>796</v>
      </c>
    </row>
    <row r="671" customFormat="false" ht="12.75" hidden="false" customHeight="false" outlineLevel="0" collapsed="false">
      <c r="A671" s="1" t="s">
        <v>979</v>
      </c>
      <c r="B671" s="2" t="s">
        <v>979</v>
      </c>
      <c r="C671" s="16" t="n">
        <v>-0.115535</v>
      </c>
      <c r="D671" s="16" t="n">
        <v>-0.0759521</v>
      </c>
      <c r="E671" s="16" t="n">
        <v>-0.372981</v>
      </c>
      <c r="F671" s="16" t="n">
        <v>-0.488516</v>
      </c>
      <c r="G671" s="18" t="n">
        <v>0.427791691435564</v>
      </c>
      <c r="H671" s="18" t="n">
        <v>-0.00342657871280888</v>
      </c>
      <c r="I671" s="18" t="n">
        <v>-0.0682461750953033</v>
      </c>
      <c r="J671" s="18" t="n">
        <v>0.293530307832884</v>
      </c>
      <c r="K671" s="0" t="s">
        <v>783</v>
      </c>
    </row>
    <row r="672" customFormat="false" ht="12.75" hidden="false" customHeight="false" outlineLevel="0" collapsed="false">
      <c r="A672" s="1" t="s">
        <v>980</v>
      </c>
      <c r="B672" s="2" t="s">
        <v>980</v>
      </c>
      <c r="C672" s="16" t="n">
        <v>0.493789</v>
      </c>
      <c r="D672" s="16" t="n">
        <v>0.0723287</v>
      </c>
      <c r="E672" s="16" t="n">
        <v>0.721662</v>
      </c>
      <c r="F672" s="17" t="n">
        <v>1.21545</v>
      </c>
      <c r="G672" s="18"/>
      <c r="H672" s="18"/>
      <c r="I672" s="18"/>
      <c r="J672" s="18"/>
      <c r="K672" s="0" t="s">
        <v>783</v>
      </c>
    </row>
    <row r="673" customFormat="false" ht="12.75" hidden="false" customHeight="false" outlineLevel="0" collapsed="false">
      <c r="A673" s="1" t="s">
        <v>981</v>
      </c>
      <c r="B673" s="2" t="s">
        <v>982</v>
      </c>
      <c r="C673" s="17" t="n">
        <v>1.37291</v>
      </c>
      <c r="D673" s="16" t="n">
        <v>-0.191213</v>
      </c>
      <c r="E673" s="16" t="n">
        <v>-0.448947</v>
      </c>
      <c r="F673" s="16" t="n">
        <v>0.923965</v>
      </c>
      <c r="G673" s="18"/>
      <c r="H673" s="18"/>
      <c r="I673" s="18"/>
      <c r="J673" s="18"/>
      <c r="K673" s="0" t="s">
        <v>796</v>
      </c>
    </row>
    <row r="674" customFormat="false" ht="12.75" hidden="false" customHeight="false" outlineLevel="0" collapsed="false">
      <c r="A674" s="1" t="s">
        <v>983</v>
      </c>
      <c r="B674" s="2" t="s">
        <v>983</v>
      </c>
      <c r="C674" s="16" t="n">
        <v>0.433666</v>
      </c>
      <c r="D674" s="16" t="n">
        <v>-0.132254</v>
      </c>
      <c r="E674" s="16" t="n">
        <v>0.195485</v>
      </c>
      <c r="F674" s="16" t="n">
        <v>0.629151</v>
      </c>
      <c r="G674" s="18"/>
      <c r="H674" s="18"/>
      <c r="I674" s="18"/>
      <c r="J674" s="18"/>
      <c r="K674" s="0" t="s">
        <v>783</v>
      </c>
    </row>
    <row r="675" customFormat="false" ht="12.75" hidden="false" customHeight="false" outlineLevel="0" collapsed="false">
      <c r="A675" s="1" t="s">
        <v>984</v>
      </c>
      <c r="B675" s="2" t="s">
        <v>984</v>
      </c>
      <c r="C675" s="16" t="n">
        <v>0.422946</v>
      </c>
      <c r="D675" s="16" t="n">
        <v>0.173636</v>
      </c>
      <c r="E675" s="15" t="n">
        <v>-1.85814</v>
      </c>
      <c r="F675" s="15" t="n">
        <v>-1.43519</v>
      </c>
      <c r="G675" s="18"/>
      <c r="H675" s="18"/>
      <c r="I675" s="18"/>
      <c r="J675" s="18"/>
      <c r="K675" s="0" t="s">
        <v>783</v>
      </c>
    </row>
    <row r="676" customFormat="false" ht="12.75" hidden="false" customHeight="false" outlineLevel="0" collapsed="false">
      <c r="A676" s="1" t="s">
        <v>985</v>
      </c>
      <c r="B676" s="2" t="s">
        <v>985</v>
      </c>
      <c r="C676" s="16" t="n">
        <v>0.688831</v>
      </c>
      <c r="D676" s="16" t="n">
        <v>0.0248781</v>
      </c>
      <c r="E676" s="16" t="n">
        <v>-0.0305069</v>
      </c>
      <c r="F676" s="16" t="n">
        <v>0.658324</v>
      </c>
      <c r="G676" s="18"/>
      <c r="H676" s="18"/>
      <c r="I676" s="18"/>
      <c r="J676" s="18"/>
      <c r="K676" s="0" t="s">
        <v>796</v>
      </c>
    </row>
    <row r="677" customFormat="false" ht="12.75" hidden="false" customHeight="false" outlineLevel="0" collapsed="false">
      <c r="A677" s="1" t="s">
        <v>986</v>
      </c>
      <c r="B677" s="2" t="s">
        <v>986</v>
      </c>
      <c r="C677" s="16" t="n">
        <v>0.296937</v>
      </c>
      <c r="D677" s="16" t="n">
        <v>0.156465</v>
      </c>
      <c r="E677" s="17" t="n">
        <v>1.37475</v>
      </c>
      <c r="F677" s="17" t="n">
        <v>1.67168</v>
      </c>
      <c r="G677" s="18"/>
      <c r="H677" s="18"/>
      <c r="I677" s="18"/>
      <c r="J677" s="18"/>
      <c r="K677" s="0" t="s">
        <v>783</v>
      </c>
    </row>
    <row r="678" customFormat="false" ht="12.75" hidden="false" customHeight="false" outlineLevel="0" collapsed="false">
      <c r="A678" s="1" t="s">
        <v>987</v>
      </c>
      <c r="B678" s="2" t="s">
        <v>988</v>
      </c>
      <c r="C678" s="16" t="n">
        <v>-5.53434</v>
      </c>
      <c r="D678" s="16" t="n">
        <v>0.651799</v>
      </c>
      <c r="E678" s="30" t="n">
        <v>1.11216</v>
      </c>
      <c r="F678" s="15" t="n">
        <v>-4.42218</v>
      </c>
      <c r="G678" s="18"/>
      <c r="H678" s="18"/>
      <c r="I678" s="18"/>
      <c r="J678" s="18"/>
      <c r="K678" s="0" t="s">
        <v>783</v>
      </c>
    </row>
    <row r="679" customFormat="false" ht="12.75" hidden="false" customHeight="false" outlineLevel="0" collapsed="false">
      <c r="A679" s="1" t="s">
        <v>989</v>
      </c>
      <c r="B679" s="2" t="s">
        <v>989</v>
      </c>
      <c r="C679" s="16" t="n">
        <v>-0.976282</v>
      </c>
      <c r="D679" s="16" t="n">
        <v>0.45113</v>
      </c>
      <c r="E679" s="30" t="n">
        <v>-1.02896</v>
      </c>
      <c r="F679" s="15" t="n">
        <v>-2.00524</v>
      </c>
      <c r="G679" s="18"/>
      <c r="H679" s="18"/>
      <c r="I679" s="18"/>
      <c r="J679" s="18"/>
      <c r="K679" s="0" t="s">
        <v>783</v>
      </c>
    </row>
    <row r="680" customFormat="false" ht="12.75" hidden="false" customHeight="false" outlineLevel="0" collapsed="false">
      <c r="A680" s="1" t="s">
        <v>990</v>
      </c>
      <c r="B680" s="2" t="s">
        <v>990</v>
      </c>
      <c r="C680" s="17" t="n">
        <v>1.44511</v>
      </c>
      <c r="D680" s="16" t="n">
        <v>0.0550644</v>
      </c>
      <c r="E680" s="16" t="n">
        <v>-0.535567</v>
      </c>
      <c r="F680" s="16" t="n">
        <v>0.909547</v>
      </c>
      <c r="G680" s="18"/>
      <c r="H680" s="18"/>
      <c r="I680" s="18"/>
      <c r="J680" s="18"/>
      <c r="K680" s="0" t="s">
        <v>991</v>
      </c>
    </row>
    <row r="681" customFormat="false" ht="12.75" hidden="false" customHeight="false" outlineLevel="0" collapsed="false">
      <c r="A681" s="1" t="s">
        <v>992</v>
      </c>
      <c r="B681" s="2" t="s">
        <v>992</v>
      </c>
      <c r="C681" s="15" t="n">
        <v>-1.14109</v>
      </c>
      <c r="D681" s="16" t="n">
        <v>0.792396</v>
      </c>
      <c r="E681" s="16" t="n">
        <v>0.509502</v>
      </c>
      <c r="F681" s="16" t="n">
        <v>-0.631584</v>
      </c>
      <c r="G681" s="18"/>
      <c r="H681" s="18"/>
      <c r="I681" s="18"/>
      <c r="J681" s="18"/>
      <c r="K681" s="0" t="s">
        <v>783</v>
      </c>
    </row>
    <row r="682" customFormat="false" ht="12.75" hidden="false" customHeight="false" outlineLevel="0" collapsed="false">
      <c r="A682" s="1" t="s">
        <v>993</v>
      </c>
      <c r="B682" s="2" t="s">
        <v>993</v>
      </c>
      <c r="C682" s="30" t="n">
        <v>1.18183</v>
      </c>
      <c r="D682" s="30" t="n">
        <v>-1.34405</v>
      </c>
      <c r="E682" s="30" t="n">
        <v>-3.85366</v>
      </c>
      <c r="F682" s="30" t="n">
        <v>-2.67183</v>
      </c>
      <c r="G682" s="18"/>
      <c r="H682" s="18"/>
      <c r="I682" s="18"/>
      <c r="J682" s="18"/>
      <c r="K682" s="0" t="s">
        <v>783</v>
      </c>
    </row>
    <row r="683" customFormat="false" ht="12.75" hidden="false" customHeight="false" outlineLevel="0" collapsed="false">
      <c r="A683" s="1" t="s">
        <v>994</v>
      </c>
      <c r="B683" s="2" t="s">
        <v>994</v>
      </c>
      <c r="C683" s="16" t="n">
        <v>0.513301</v>
      </c>
      <c r="D683" s="16" t="n">
        <v>-0.463451</v>
      </c>
      <c r="E683" s="16" t="n">
        <v>-0.633144</v>
      </c>
      <c r="F683" s="16" t="n">
        <v>-0.119843</v>
      </c>
      <c r="G683" s="18"/>
      <c r="H683" s="18"/>
      <c r="I683" s="18"/>
      <c r="J683" s="18"/>
      <c r="K683" s="0" t="s">
        <v>783</v>
      </c>
    </row>
    <row r="684" customFormat="false" ht="12.75" hidden="false" customHeight="false" outlineLevel="0" collapsed="false">
      <c r="A684" s="1" t="s">
        <v>995</v>
      </c>
      <c r="B684" s="2" t="s">
        <v>995</v>
      </c>
      <c r="C684" s="16" t="n">
        <v>0.926455</v>
      </c>
      <c r="D684" s="16" t="n">
        <v>0.625074</v>
      </c>
      <c r="E684" s="15" t="n">
        <v>-1.50963</v>
      </c>
      <c r="F684" s="16" t="n">
        <v>-0.583172</v>
      </c>
      <c r="G684" s="18"/>
      <c r="H684" s="18"/>
      <c r="I684" s="18"/>
      <c r="J684" s="18"/>
      <c r="K684" s="0" t="s">
        <v>783</v>
      </c>
    </row>
    <row r="685" customFormat="false" ht="12.75" hidden="false" customHeight="false" outlineLevel="0" collapsed="false">
      <c r="A685" s="1" t="s">
        <v>996</v>
      </c>
      <c r="B685" s="2" t="s">
        <v>996</v>
      </c>
      <c r="C685" s="16" t="n">
        <v>0.0798348</v>
      </c>
      <c r="D685" s="16" t="n">
        <v>0.625256</v>
      </c>
      <c r="E685" s="16" t="n">
        <v>0.831504</v>
      </c>
      <c r="F685" s="16" t="n">
        <v>0.911339</v>
      </c>
      <c r="G685" s="18"/>
      <c r="H685" s="18"/>
      <c r="I685" s="18"/>
      <c r="J685" s="18"/>
      <c r="K685" s="0" t="s">
        <v>783</v>
      </c>
    </row>
    <row r="686" customFormat="false" ht="12.75" hidden="false" customHeight="false" outlineLevel="0" collapsed="false">
      <c r="A686" s="1" t="s">
        <v>997</v>
      </c>
      <c r="B686" s="2" t="s">
        <v>997</v>
      </c>
      <c r="C686" s="16" t="n">
        <v>0.0912435</v>
      </c>
      <c r="D686" s="16" t="n">
        <v>-0.633834</v>
      </c>
      <c r="E686" s="17" t="n">
        <v>3.95077</v>
      </c>
      <c r="F686" s="17" t="n">
        <v>4.04201</v>
      </c>
      <c r="G686" s="18"/>
      <c r="H686" s="18"/>
      <c r="I686" s="18"/>
      <c r="J686" s="18"/>
      <c r="K686" s="0" t="s">
        <v>783</v>
      </c>
    </row>
    <row r="687" customFormat="false" ht="12.75" hidden="false" customHeight="false" outlineLevel="0" collapsed="false">
      <c r="A687" s="1" t="s">
        <v>998</v>
      </c>
      <c r="B687" s="2" t="s">
        <v>998</v>
      </c>
      <c r="C687" s="16" t="n">
        <v>-0.913348</v>
      </c>
      <c r="D687" s="16" t="n">
        <v>-0.274303</v>
      </c>
      <c r="E687" s="17" t="n">
        <v>1.16122</v>
      </c>
      <c r="F687" s="16" t="n">
        <v>0.247872</v>
      </c>
      <c r="G687" s="18"/>
      <c r="H687" s="18"/>
      <c r="I687" s="18"/>
      <c r="J687" s="18"/>
      <c r="K687" s="0" t="s">
        <v>783</v>
      </c>
    </row>
    <row r="688" customFormat="false" ht="12.75" hidden="false" customHeight="false" outlineLevel="0" collapsed="false">
      <c r="A688" s="1" t="s">
        <v>999</v>
      </c>
      <c r="B688" s="2" t="s">
        <v>999</v>
      </c>
      <c r="C688" s="16" t="n">
        <v>0.724804</v>
      </c>
      <c r="D688" s="16" t="n">
        <v>0.102238</v>
      </c>
      <c r="E688" s="16" t="n">
        <v>-0.872337</v>
      </c>
      <c r="F688" s="16" t="n">
        <v>-0.147533</v>
      </c>
      <c r="G688" s="18"/>
      <c r="H688" s="18"/>
      <c r="I688" s="18"/>
      <c r="J688" s="18"/>
      <c r="K688" s="0" t="s">
        <v>783</v>
      </c>
    </row>
    <row r="689" customFormat="false" ht="12.75" hidden="false" customHeight="false" outlineLevel="0" collapsed="false">
      <c r="A689" s="1" t="s">
        <v>1000</v>
      </c>
      <c r="B689" s="2" t="s">
        <v>1000</v>
      </c>
      <c r="C689" s="17" t="n">
        <v>3.02273</v>
      </c>
      <c r="D689" s="16" t="n">
        <v>0.554621</v>
      </c>
      <c r="E689" s="16" t="n">
        <v>-0.398528</v>
      </c>
      <c r="F689" s="17" t="n">
        <v>2.6242</v>
      </c>
      <c r="G689" s="18"/>
      <c r="H689" s="18"/>
      <c r="I689" s="18"/>
      <c r="J689" s="18"/>
      <c r="K689" s="0" t="s">
        <v>796</v>
      </c>
    </row>
    <row r="690" customFormat="false" ht="12.75" hidden="false" customHeight="false" outlineLevel="0" collapsed="false">
      <c r="A690" s="1" t="s">
        <v>1001</v>
      </c>
      <c r="B690" s="2" t="s">
        <v>1001</v>
      </c>
      <c r="C690" s="17" t="n">
        <v>1.02315</v>
      </c>
      <c r="D690" s="16" t="n">
        <v>0.766276</v>
      </c>
      <c r="E690" s="16" t="n">
        <v>-0.680766</v>
      </c>
      <c r="F690" s="16" t="n">
        <v>0.342389</v>
      </c>
      <c r="G690" s="18"/>
      <c r="H690" s="18"/>
      <c r="I690" s="18"/>
      <c r="J690" s="18"/>
      <c r="K690" s="0" t="s">
        <v>783</v>
      </c>
    </row>
    <row r="691" customFormat="false" ht="12.75" hidden="false" customHeight="false" outlineLevel="0" collapsed="false">
      <c r="A691" s="1" t="s">
        <v>1002</v>
      </c>
      <c r="B691" s="2" t="s">
        <v>1003</v>
      </c>
      <c r="C691" s="16" t="n">
        <v>0.0223748</v>
      </c>
      <c r="D691" s="16" t="n">
        <v>-0.0283596</v>
      </c>
      <c r="E691" s="17" t="n">
        <v>1.0387</v>
      </c>
      <c r="F691" s="17" t="n">
        <v>1.06108</v>
      </c>
      <c r="G691" s="18" t="n">
        <v>0.385428432885021</v>
      </c>
      <c r="H691" s="18" t="n">
        <v>0.0997487594524031</v>
      </c>
      <c r="I691" s="18" t="n">
        <v>-0.263880906144502</v>
      </c>
      <c r="J691" s="18" t="n">
        <v>0.105803498418781</v>
      </c>
      <c r="K691" s="0" t="s">
        <v>796</v>
      </c>
    </row>
    <row r="692" customFormat="false" ht="12.75" hidden="false" customHeight="false" outlineLevel="0" collapsed="false">
      <c r="A692" s="1" t="s">
        <v>1004</v>
      </c>
      <c r="B692" s="2" t="s">
        <v>1004</v>
      </c>
      <c r="C692" s="17" t="n">
        <v>1.62281</v>
      </c>
      <c r="D692" s="16" t="n">
        <v>0.559708</v>
      </c>
      <c r="E692" s="16" t="n">
        <v>-0.233681</v>
      </c>
      <c r="F692" s="17" t="n">
        <v>1.38913</v>
      </c>
      <c r="G692" s="18"/>
      <c r="H692" s="18"/>
      <c r="I692" s="18"/>
      <c r="J692" s="18"/>
      <c r="K692" s="0" t="s">
        <v>783</v>
      </c>
    </row>
    <row r="693" customFormat="false" ht="12.75" hidden="false" customHeight="false" outlineLevel="0" collapsed="false">
      <c r="A693" s="1" t="s">
        <v>1005</v>
      </c>
      <c r="B693" s="2" t="s">
        <v>1005</v>
      </c>
      <c r="C693" s="16" t="n">
        <v>-0.505361</v>
      </c>
      <c r="D693" s="17" t="n">
        <v>1.86923</v>
      </c>
      <c r="E693" s="16" t="n">
        <v>0.459675</v>
      </c>
      <c r="F693" s="16" t="n">
        <v>-0.0456855</v>
      </c>
      <c r="G693" s="18"/>
      <c r="H693" s="18"/>
      <c r="I693" s="18"/>
      <c r="J693" s="18"/>
      <c r="K693" s="0" t="s">
        <v>796</v>
      </c>
    </row>
    <row r="694" customFormat="false" ht="12.75" hidden="false" customHeight="false" outlineLevel="0" collapsed="false">
      <c r="A694" s="1" t="s">
        <v>1006</v>
      </c>
      <c r="B694" s="2" t="s">
        <v>1006</v>
      </c>
      <c r="C694" s="15" t="n">
        <v>-1.13641</v>
      </c>
      <c r="D694" s="16" t="n">
        <v>0.042581</v>
      </c>
      <c r="E694" s="16" t="n">
        <v>0.845507</v>
      </c>
      <c r="F694" s="16" t="n">
        <v>-0.290902</v>
      </c>
      <c r="G694" s="18"/>
      <c r="H694" s="18"/>
      <c r="I694" s="18"/>
      <c r="J694" s="18"/>
      <c r="K694" s="0" t="s">
        <v>783</v>
      </c>
    </row>
    <row r="695" customFormat="false" ht="12.75" hidden="false" customHeight="false" outlineLevel="0" collapsed="false">
      <c r="A695" s="1" t="s">
        <v>1007</v>
      </c>
      <c r="B695" s="2" t="s">
        <v>1007</v>
      </c>
      <c r="C695" s="17" t="n">
        <v>1.87244</v>
      </c>
      <c r="D695" s="16" t="n">
        <v>0.441827</v>
      </c>
      <c r="E695" s="16" t="n">
        <v>-0.583746</v>
      </c>
      <c r="F695" s="17" t="n">
        <v>1.28869</v>
      </c>
      <c r="G695" s="18"/>
      <c r="H695" s="18"/>
      <c r="I695" s="18"/>
      <c r="J695" s="18"/>
      <c r="K695" s="0" t="s">
        <v>783</v>
      </c>
    </row>
    <row r="696" customFormat="false" ht="12.75" hidden="false" customHeight="false" outlineLevel="0" collapsed="false">
      <c r="A696" s="1" t="s">
        <v>1008</v>
      </c>
      <c r="B696" s="2" t="s">
        <v>1008</v>
      </c>
      <c r="C696" s="16" t="n">
        <v>0.953174</v>
      </c>
      <c r="D696" s="16" t="n">
        <v>0.432938</v>
      </c>
      <c r="E696" s="17" t="n">
        <v>1.34799</v>
      </c>
      <c r="F696" s="17" t="n">
        <v>2.30117</v>
      </c>
      <c r="G696" s="18"/>
      <c r="H696" s="18"/>
      <c r="I696" s="18"/>
      <c r="J696" s="18"/>
      <c r="K696" s="0" t="s">
        <v>783</v>
      </c>
    </row>
    <row r="697" customFormat="false" ht="12.75" hidden="false" customHeight="false" outlineLevel="0" collapsed="false">
      <c r="A697" s="1" t="s">
        <v>1009</v>
      </c>
      <c r="B697" s="2" t="s">
        <v>1009</v>
      </c>
      <c r="C697" s="16" t="n">
        <v>0.890544</v>
      </c>
      <c r="D697" s="16" t="n">
        <v>-0.115187</v>
      </c>
      <c r="E697" s="15" t="n">
        <v>-2.06618</v>
      </c>
      <c r="F697" s="15" t="n">
        <v>-1.17563</v>
      </c>
      <c r="G697" s="18"/>
      <c r="H697" s="18"/>
      <c r="I697" s="18"/>
      <c r="J697" s="18"/>
      <c r="K697" s="0" t="s">
        <v>783</v>
      </c>
    </row>
    <row r="698" customFormat="false" ht="12.75" hidden="false" customHeight="false" outlineLevel="0" collapsed="false">
      <c r="A698" s="1" t="s">
        <v>183</v>
      </c>
      <c r="B698" s="2" t="s">
        <v>184</v>
      </c>
      <c r="C698" s="17" t="n">
        <v>3.35008</v>
      </c>
      <c r="D698" s="16" t="n">
        <v>-0.219198</v>
      </c>
      <c r="E698" s="16" t="n">
        <v>0.652111</v>
      </c>
      <c r="F698" s="17" t="n">
        <v>4.00219</v>
      </c>
      <c r="G698" s="18" t="n">
        <v>0.514321860300144</v>
      </c>
      <c r="H698" s="18" t="n">
        <v>0.10669696597722</v>
      </c>
      <c r="I698" s="18" t="n">
        <v>0.133929466202634</v>
      </c>
      <c r="J698" s="18" t="n">
        <v>0.643846603784533</v>
      </c>
      <c r="K698" s="0" t="s">
        <v>796</v>
      </c>
      <c r="T698" s="35"/>
    </row>
    <row r="699" customFormat="false" ht="12.75" hidden="false" customHeight="false" outlineLevel="0" collapsed="false">
      <c r="A699" s="1" t="s">
        <v>1010</v>
      </c>
      <c r="B699" s="2" t="s">
        <v>1010</v>
      </c>
      <c r="C699" s="16" t="n">
        <v>0.243276</v>
      </c>
      <c r="D699" s="16" t="n">
        <v>0.181978</v>
      </c>
      <c r="E699" s="16" t="n">
        <v>0.979058</v>
      </c>
      <c r="F699" s="17" t="n">
        <v>1.22233</v>
      </c>
      <c r="G699" s="18"/>
      <c r="H699" s="18"/>
      <c r="I699" s="18"/>
      <c r="J699" s="18"/>
      <c r="K699" s="0" t="s">
        <v>796</v>
      </c>
    </row>
    <row r="700" customFormat="false" ht="12.75" hidden="false" customHeight="false" outlineLevel="0" collapsed="false">
      <c r="A700" s="1" t="s">
        <v>1011</v>
      </c>
      <c r="B700" s="2" t="s">
        <v>1011</v>
      </c>
      <c r="C700" s="16" t="n">
        <v>-0.288784</v>
      </c>
      <c r="D700" s="16" t="n">
        <v>0.11317</v>
      </c>
      <c r="E700" s="16" t="n">
        <v>0.142614</v>
      </c>
      <c r="F700" s="16" t="n">
        <v>-0.146171</v>
      </c>
      <c r="G700" s="18"/>
      <c r="H700" s="18"/>
      <c r="I700" s="18"/>
      <c r="J700" s="18"/>
      <c r="K700" s="0" t="s">
        <v>837</v>
      </c>
    </row>
    <row r="701" customFormat="false" ht="12.75" hidden="false" customHeight="false" outlineLevel="0" collapsed="false">
      <c r="A701" s="1" t="s">
        <v>1012</v>
      </c>
      <c r="B701" s="2" t="s">
        <v>1013</v>
      </c>
      <c r="C701" s="16" t="n">
        <v>0.957728</v>
      </c>
      <c r="D701" s="16" t="n">
        <v>0.0422063</v>
      </c>
      <c r="E701" s="15" t="n">
        <v>-1.79323</v>
      </c>
      <c r="F701" s="16" t="n">
        <v>-0.835498</v>
      </c>
      <c r="G701" s="18"/>
      <c r="H701" s="18"/>
      <c r="I701" s="18"/>
      <c r="J701" s="18"/>
      <c r="K701" s="0" t="s">
        <v>796</v>
      </c>
    </row>
    <row r="702" customFormat="false" ht="12.75" hidden="false" customHeight="false" outlineLevel="0" collapsed="false">
      <c r="A702" s="1" t="s">
        <v>1014</v>
      </c>
      <c r="B702" s="2" t="s">
        <v>1015</v>
      </c>
      <c r="C702" s="16" t="n">
        <v>0.535854</v>
      </c>
      <c r="D702" s="16" t="n">
        <v>0.920537</v>
      </c>
      <c r="E702" s="16" t="n">
        <v>-0.11646</v>
      </c>
      <c r="F702" s="16" t="n">
        <v>0.419393</v>
      </c>
      <c r="G702" s="18"/>
      <c r="H702" s="18"/>
      <c r="I702" s="18"/>
      <c r="J702" s="18"/>
      <c r="K702" s="0" t="s">
        <v>796</v>
      </c>
    </row>
    <row r="703" customFormat="false" ht="12.75" hidden="false" customHeight="false" outlineLevel="0" collapsed="false">
      <c r="A703" s="1" t="s">
        <v>1016</v>
      </c>
      <c r="B703" s="2" t="s">
        <v>1016</v>
      </c>
      <c r="C703" s="16" t="n">
        <v>-0.147593</v>
      </c>
      <c r="D703" s="16" t="n">
        <v>-0.226702</v>
      </c>
      <c r="E703" s="16" t="n">
        <v>-0.936794</v>
      </c>
      <c r="F703" s="15" t="n">
        <v>-1.08439</v>
      </c>
      <c r="G703" s="18"/>
      <c r="H703" s="18"/>
      <c r="I703" s="18"/>
      <c r="J703" s="18"/>
      <c r="K703" s="0" t="s">
        <v>796</v>
      </c>
    </row>
    <row r="704" customFormat="false" ht="12.75" hidden="false" customHeight="false" outlineLevel="0" collapsed="false">
      <c r="A704" s="1" t="s">
        <v>1017</v>
      </c>
      <c r="B704" s="2" t="s">
        <v>1017</v>
      </c>
      <c r="C704" s="17" t="n">
        <v>1.01481</v>
      </c>
      <c r="D704" s="16" t="n">
        <v>0.394896</v>
      </c>
      <c r="E704" s="15" t="n">
        <v>-1.15589</v>
      </c>
      <c r="F704" s="16" t="n">
        <v>-0.141082</v>
      </c>
      <c r="G704" s="18"/>
      <c r="H704" s="18"/>
      <c r="I704" s="18"/>
      <c r="J704" s="18"/>
      <c r="K704" s="0" t="s">
        <v>783</v>
      </c>
    </row>
    <row r="705" customFormat="false" ht="12.75" hidden="false" customHeight="false" outlineLevel="0" collapsed="false">
      <c r="A705" s="1" t="s">
        <v>1018</v>
      </c>
      <c r="B705" s="2" t="s">
        <v>1018</v>
      </c>
      <c r="C705" s="16" t="n">
        <v>0.307836</v>
      </c>
      <c r="D705" s="16" t="n">
        <v>-0.238715</v>
      </c>
      <c r="E705" s="16" t="n">
        <v>-0.589169</v>
      </c>
      <c r="F705" s="16" t="n">
        <v>-0.281333</v>
      </c>
      <c r="G705" s="18"/>
      <c r="H705" s="18"/>
      <c r="I705" s="18"/>
      <c r="J705" s="18"/>
      <c r="K705" s="0" t="s">
        <v>783</v>
      </c>
    </row>
    <row r="706" customFormat="false" ht="12.75" hidden="false" customHeight="false" outlineLevel="0" collapsed="false">
      <c r="A706" s="1" t="s">
        <v>1019</v>
      </c>
      <c r="B706" s="2" t="s">
        <v>1019</v>
      </c>
      <c r="C706" s="15" t="n">
        <v>-1.98479</v>
      </c>
      <c r="D706" s="16" t="n">
        <v>-0.331401</v>
      </c>
      <c r="E706" s="15" t="n">
        <v>-1.23116</v>
      </c>
      <c r="F706" s="15" t="n">
        <v>-3.21595</v>
      </c>
      <c r="G706" s="18"/>
      <c r="H706" s="18"/>
      <c r="I706" s="18"/>
      <c r="J706" s="18"/>
      <c r="K706" s="0" t="s">
        <v>783</v>
      </c>
    </row>
    <row r="707" customFormat="false" ht="12.75" hidden="false" customHeight="false" outlineLevel="0" collapsed="false">
      <c r="A707" s="1" t="s">
        <v>1020</v>
      </c>
      <c r="B707" s="2" t="s">
        <v>1020</v>
      </c>
      <c r="C707" s="16" t="n">
        <v>-0.724699</v>
      </c>
      <c r="D707" s="16" t="n">
        <v>-0.518439</v>
      </c>
      <c r="E707" s="17" t="n">
        <v>1.65072</v>
      </c>
      <c r="F707" s="16" t="n">
        <v>0.92602</v>
      </c>
      <c r="G707" s="18" t="n">
        <v>0.215225247686423</v>
      </c>
      <c r="H707" s="18" t="n">
        <v>-0.0204633664556737</v>
      </c>
      <c r="I707" s="18" t="n">
        <v>0.00977105161843368</v>
      </c>
      <c r="J707" s="18" t="n">
        <v>0.169355806893482</v>
      </c>
      <c r="K707" s="0" t="s">
        <v>796</v>
      </c>
    </row>
    <row r="708" customFormat="false" ht="12.75" hidden="false" customHeight="false" outlineLevel="0" collapsed="false">
      <c r="A708" s="1" t="s">
        <v>1021</v>
      </c>
      <c r="B708" s="2" t="s">
        <v>1021</v>
      </c>
      <c r="C708" s="16" t="n">
        <v>0.561242</v>
      </c>
      <c r="D708" s="16" t="n">
        <v>0.0919375</v>
      </c>
      <c r="E708" s="16" t="n">
        <v>0.0728375</v>
      </c>
      <c r="F708" s="16" t="n">
        <v>0.63408</v>
      </c>
      <c r="G708" s="18"/>
      <c r="H708" s="18"/>
      <c r="I708" s="18"/>
      <c r="J708" s="18"/>
      <c r="K708" s="0" t="s">
        <v>783</v>
      </c>
    </row>
    <row r="709" customFormat="false" ht="12.75" hidden="false" customHeight="false" outlineLevel="0" collapsed="false">
      <c r="A709" s="1" t="s">
        <v>1022</v>
      </c>
      <c r="B709" s="2" t="s">
        <v>1022</v>
      </c>
      <c r="C709" s="16" t="n">
        <v>0.393556</v>
      </c>
      <c r="D709" s="16" t="n">
        <v>-0.0811708</v>
      </c>
      <c r="E709" s="15" t="n">
        <v>-1.23245</v>
      </c>
      <c r="F709" s="16" t="n">
        <v>-0.83889</v>
      </c>
      <c r="G709" s="18"/>
      <c r="H709" s="18"/>
      <c r="I709" s="18"/>
      <c r="J709" s="18"/>
      <c r="K709" s="0" t="s">
        <v>783</v>
      </c>
    </row>
    <row r="710" customFormat="false" ht="12.75" hidden="false" customHeight="false" outlineLevel="0" collapsed="false">
      <c r="A710" s="1" t="s">
        <v>1023</v>
      </c>
      <c r="B710" s="2" t="s">
        <v>1023</v>
      </c>
      <c r="C710" s="16" t="n">
        <v>-0.753169</v>
      </c>
      <c r="D710" s="16" t="n">
        <v>-0.694926</v>
      </c>
      <c r="E710" s="16" t="n">
        <v>-0.021288</v>
      </c>
      <c r="F710" s="16" t="n">
        <v>-0.774457</v>
      </c>
      <c r="G710" s="18"/>
      <c r="H710" s="18"/>
      <c r="I710" s="18"/>
      <c r="J710" s="18"/>
      <c r="K710" s="0" t="s">
        <v>783</v>
      </c>
    </row>
    <row r="711" customFormat="false" ht="12.75" hidden="false" customHeight="false" outlineLevel="0" collapsed="false">
      <c r="A711" s="1" t="s">
        <v>1024</v>
      </c>
      <c r="B711" s="2" t="s">
        <v>1024</v>
      </c>
      <c r="C711" s="17" t="n">
        <v>1.00477</v>
      </c>
      <c r="D711" s="16" t="n">
        <v>0.576242</v>
      </c>
      <c r="E711" s="17" t="n">
        <v>1.07098</v>
      </c>
      <c r="F711" s="17" t="n">
        <v>2.07575</v>
      </c>
      <c r="G711" s="18"/>
      <c r="H711" s="18"/>
      <c r="I711" s="18"/>
      <c r="J711" s="18"/>
      <c r="K711" s="0" t="s">
        <v>783</v>
      </c>
    </row>
    <row r="712" customFormat="false" ht="12.75" hidden="false" customHeight="false" outlineLevel="0" collapsed="false">
      <c r="A712" s="1" t="s">
        <v>1025</v>
      </c>
      <c r="B712" s="2" t="s">
        <v>1025</v>
      </c>
      <c r="C712" s="16" t="n">
        <v>-0.162953</v>
      </c>
      <c r="D712" s="16" t="n">
        <v>-0.191328</v>
      </c>
      <c r="E712" s="16" t="n">
        <v>-0.019177</v>
      </c>
      <c r="F712" s="16" t="n">
        <v>-0.18213</v>
      </c>
      <c r="G712" s="18"/>
      <c r="H712" s="18"/>
      <c r="I712" s="18"/>
      <c r="J712" s="18"/>
      <c r="K712" s="0" t="s">
        <v>796</v>
      </c>
    </row>
    <row r="713" customFormat="false" ht="12.75" hidden="false" customHeight="false" outlineLevel="0" collapsed="false">
      <c r="A713" s="1" t="s">
        <v>1026</v>
      </c>
      <c r="B713" s="2" t="s">
        <v>1026</v>
      </c>
      <c r="C713" s="16" t="n">
        <v>-0.537959</v>
      </c>
      <c r="D713" s="16" t="n">
        <v>-0.115382</v>
      </c>
      <c r="E713" s="16" t="n">
        <v>0.30011</v>
      </c>
      <c r="F713" s="16" t="n">
        <v>-0.237849</v>
      </c>
      <c r="G713" s="18"/>
      <c r="H713" s="18"/>
      <c r="I713" s="18"/>
      <c r="J713" s="18"/>
      <c r="K713" s="0" t="s">
        <v>783</v>
      </c>
    </row>
    <row r="714" customFormat="false" ht="12.75" hidden="false" customHeight="false" outlineLevel="0" collapsed="false">
      <c r="A714" s="1" t="s">
        <v>1027</v>
      </c>
      <c r="B714" s="2" t="s">
        <v>1027</v>
      </c>
      <c r="C714" s="17" t="n">
        <v>1.30613</v>
      </c>
      <c r="D714" s="16" t="n">
        <v>0.0713956</v>
      </c>
      <c r="E714" s="16" t="n">
        <v>-0.599341</v>
      </c>
      <c r="F714" s="16" t="n">
        <v>0.706788</v>
      </c>
      <c r="G714" s="18"/>
      <c r="H714" s="18"/>
      <c r="I714" s="18"/>
      <c r="J714" s="18"/>
      <c r="K714" s="0" t="s">
        <v>783</v>
      </c>
    </row>
    <row r="715" customFormat="false" ht="12.75" hidden="false" customHeight="false" outlineLevel="0" collapsed="false">
      <c r="A715" s="1" t="s">
        <v>186</v>
      </c>
      <c r="B715" s="2" t="s">
        <v>187</v>
      </c>
      <c r="C715" s="15" t="n">
        <v>-3.62762</v>
      </c>
      <c r="D715" s="16" t="n">
        <v>-0.384671</v>
      </c>
      <c r="E715" s="17" t="n">
        <v>1.79097</v>
      </c>
      <c r="F715" s="15" t="n">
        <v>-1.83665</v>
      </c>
      <c r="G715" s="18"/>
      <c r="H715" s="18"/>
      <c r="I715" s="18"/>
      <c r="J715" s="18"/>
      <c r="K715" s="0" t="s">
        <v>796</v>
      </c>
    </row>
    <row r="716" customFormat="false" ht="12.75" hidden="false" customHeight="false" outlineLevel="0" collapsed="false">
      <c r="A716" s="1" t="s">
        <v>1028</v>
      </c>
      <c r="B716" s="2" t="s">
        <v>1028</v>
      </c>
      <c r="C716" s="16" t="n">
        <v>-0.141403</v>
      </c>
      <c r="D716" s="16" t="n">
        <v>-0.164212</v>
      </c>
      <c r="E716" s="16" t="n">
        <v>-0.450257</v>
      </c>
      <c r="F716" s="16" t="n">
        <v>-0.59166</v>
      </c>
      <c r="G716" s="18"/>
      <c r="H716" s="18"/>
      <c r="I716" s="18"/>
      <c r="J716" s="18"/>
      <c r="K716" s="0" t="s">
        <v>796</v>
      </c>
    </row>
    <row r="717" customFormat="false" ht="12.75" hidden="false" customHeight="false" outlineLevel="0" collapsed="false">
      <c r="A717" s="1" t="s">
        <v>1029</v>
      </c>
      <c r="B717" s="2" t="s">
        <v>1029</v>
      </c>
      <c r="C717" s="16" t="n">
        <v>-0.0522262</v>
      </c>
      <c r="D717" s="16" t="n">
        <v>0.024774</v>
      </c>
      <c r="E717" s="16" t="n">
        <v>-0.45283</v>
      </c>
      <c r="F717" s="16" t="n">
        <v>-0.505056</v>
      </c>
      <c r="G717" s="18"/>
      <c r="H717" s="18"/>
      <c r="I717" s="18"/>
      <c r="J717" s="18"/>
      <c r="K717" s="0" t="s">
        <v>783</v>
      </c>
    </row>
    <row r="718" customFormat="false" ht="12.75" hidden="false" customHeight="false" outlineLevel="0" collapsed="false">
      <c r="A718" s="1" t="s">
        <v>1030</v>
      </c>
      <c r="B718" s="2" t="s">
        <v>1030</v>
      </c>
      <c r="C718" s="15" t="n">
        <v>-1.03025</v>
      </c>
      <c r="D718" s="16" t="n">
        <v>0.0622911</v>
      </c>
      <c r="E718" s="17" t="n">
        <v>1.04801</v>
      </c>
      <c r="F718" s="16" t="n">
        <v>0.0177566</v>
      </c>
      <c r="G718" s="18"/>
      <c r="H718" s="18"/>
      <c r="I718" s="18"/>
      <c r="J718" s="18"/>
      <c r="K718" s="0" t="s">
        <v>783</v>
      </c>
    </row>
    <row r="719" customFormat="false" ht="12.75" hidden="false" customHeight="false" outlineLevel="0" collapsed="false">
      <c r="A719" s="1" t="s">
        <v>1031</v>
      </c>
      <c r="B719" s="2" t="s">
        <v>1031</v>
      </c>
      <c r="C719" s="16" t="n">
        <v>-0.469126</v>
      </c>
      <c r="D719" s="16" t="n">
        <v>0.186794</v>
      </c>
      <c r="E719" s="16" t="n">
        <v>-0.346057</v>
      </c>
      <c r="F719" s="16" t="n">
        <v>-0.815183</v>
      </c>
      <c r="G719" s="18"/>
      <c r="H719" s="18"/>
      <c r="I719" s="18"/>
      <c r="J719" s="18"/>
      <c r="K719" s="0" t="s">
        <v>796</v>
      </c>
    </row>
    <row r="720" customFormat="false" ht="12.75" hidden="false" customHeight="false" outlineLevel="0" collapsed="false">
      <c r="A720" s="1" t="s">
        <v>1032</v>
      </c>
      <c r="B720" s="2" t="s">
        <v>1032</v>
      </c>
      <c r="C720" s="17" t="n">
        <v>1.11062</v>
      </c>
      <c r="D720" s="16" t="n">
        <v>-0.193446</v>
      </c>
      <c r="E720" s="15" t="n">
        <v>-1.18307</v>
      </c>
      <c r="F720" s="16" t="n">
        <v>-0.0724525</v>
      </c>
      <c r="G720" s="18"/>
      <c r="H720" s="18"/>
      <c r="I720" s="18"/>
      <c r="J720" s="18"/>
      <c r="K720" s="0" t="s">
        <v>783</v>
      </c>
    </row>
    <row r="721" customFormat="false" ht="12.75" hidden="false" customHeight="false" outlineLevel="0" collapsed="false">
      <c r="A721" s="1" t="s">
        <v>1033</v>
      </c>
      <c r="B721" s="2" t="s">
        <v>1034</v>
      </c>
      <c r="C721" s="17" t="n">
        <v>3.26314</v>
      </c>
      <c r="D721" s="16" t="n">
        <v>-0.170149</v>
      </c>
      <c r="E721" s="16" t="n">
        <v>0.734113</v>
      </c>
      <c r="F721" s="17" t="n">
        <v>3.99725</v>
      </c>
      <c r="G721" s="18"/>
      <c r="H721" s="18"/>
      <c r="I721" s="18"/>
      <c r="J721" s="18"/>
      <c r="K721" s="0" t="s">
        <v>796</v>
      </c>
    </row>
    <row r="722" customFormat="false" ht="12.75" hidden="false" customHeight="false" outlineLevel="0" collapsed="false">
      <c r="A722" s="1" t="s">
        <v>1035</v>
      </c>
      <c r="B722" s="2" t="s">
        <v>1035</v>
      </c>
      <c r="C722" s="16" t="n">
        <v>-0.782137</v>
      </c>
      <c r="D722" s="16" t="n">
        <v>0.210503</v>
      </c>
      <c r="E722" s="17" t="n">
        <v>2.18386</v>
      </c>
      <c r="F722" s="17" t="n">
        <v>1.40173</v>
      </c>
      <c r="G722" s="18"/>
      <c r="H722" s="18"/>
      <c r="I722" s="18"/>
      <c r="J722" s="18"/>
      <c r="K722" s="0" t="s">
        <v>783</v>
      </c>
    </row>
    <row r="723" customFormat="false" ht="12.75" hidden="false" customHeight="false" outlineLevel="0" collapsed="false">
      <c r="A723" s="1" t="s">
        <v>1036</v>
      </c>
      <c r="B723" s="2" t="s">
        <v>1036</v>
      </c>
      <c r="C723" s="16" t="n">
        <v>0.806262</v>
      </c>
      <c r="D723" s="16" t="n">
        <v>0.20565</v>
      </c>
      <c r="E723" s="16" t="n">
        <v>0.907223</v>
      </c>
      <c r="F723" s="17" t="n">
        <v>1.71349</v>
      </c>
      <c r="G723" s="18"/>
      <c r="H723" s="18"/>
      <c r="I723" s="18"/>
      <c r="J723" s="18"/>
      <c r="K723" s="0" t="s">
        <v>783</v>
      </c>
    </row>
    <row r="724" customFormat="false" ht="12.75" hidden="false" customHeight="false" outlineLevel="0" collapsed="false">
      <c r="A724" s="1" t="s">
        <v>1037</v>
      </c>
      <c r="B724" s="2" t="s">
        <v>1037</v>
      </c>
      <c r="C724" s="16" t="n">
        <v>0.427155</v>
      </c>
      <c r="D724" s="16" t="n">
        <v>0.475621</v>
      </c>
      <c r="E724" s="16" t="n">
        <v>-0.350333</v>
      </c>
      <c r="F724" s="16" t="n">
        <v>0.0768222</v>
      </c>
      <c r="G724" s="18"/>
      <c r="H724" s="18"/>
      <c r="I724" s="18"/>
      <c r="J724" s="18"/>
      <c r="K724" s="0" t="s">
        <v>783</v>
      </c>
    </row>
    <row r="725" customFormat="false" ht="12.75" hidden="false" customHeight="false" outlineLevel="0" collapsed="false">
      <c r="A725" s="1" t="s">
        <v>1038</v>
      </c>
      <c r="B725" s="2" t="s">
        <v>1038</v>
      </c>
      <c r="C725" s="16" t="n">
        <v>0.432554</v>
      </c>
      <c r="D725" s="16" t="n">
        <v>0.183984</v>
      </c>
      <c r="E725" s="16" t="n">
        <v>0.217992</v>
      </c>
      <c r="F725" s="16" t="n">
        <v>0.650545</v>
      </c>
      <c r="G725" s="18"/>
      <c r="H725" s="18"/>
      <c r="I725" s="18"/>
      <c r="J725" s="18"/>
      <c r="K725" s="0" t="s">
        <v>783</v>
      </c>
    </row>
    <row r="726" customFormat="false" ht="12.75" hidden="false" customHeight="false" outlineLevel="0" collapsed="false">
      <c r="A726" s="1" t="s">
        <v>1039</v>
      </c>
      <c r="B726" s="2" t="s">
        <v>1039</v>
      </c>
      <c r="C726" s="16" t="n">
        <v>0.457113</v>
      </c>
      <c r="D726" s="16" t="n">
        <v>-0.204026</v>
      </c>
      <c r="E726" s="17" t="n">
        <v>3.03576</v>
      </c>
      <c r="F726" s="17" t="n">
        <v>3.49287</v>
      </c>
      <c r="G726" s="18"/>
      <c r="H726" s="18"/>
      <c r="I726" s="18"/>
      <c r="J726" s="18"/>
      <c r="K726" s="0" t="s">
        <v>783</v>
      </c>
    </row>
    <row r="727" customFormat="false" ht="12.75" hidden="false" customHeight="false" outlineLevel="0" collapsed="false">
      <c r="A727" s="1" t="s">
        <v>1040</v>
      </c>
      <c r="B727" s="2" t="s">
        <v>1040</v>
      </c>
      <c r="C727" s="17" t="n">
        <v>4.24444</v>
      </c>
      <c r="D727" s="17" t="n">
        <v>1.11057</v>
      </c>
      <c r="E727" s="15" t="n">
        <v>-2.85157</v>
      </c>
      <c r="F727" s="17" t="n">
        <v>1.39286</v>
      </c>
      <c r="G727" s="18"/>
      <c r="H727" s="18"/>
      <c r="I727" s="18"/>
      <c r="J727" s="18"/>
      <c r="K727" s="0" t="s">
        <v>783</v>
      </c>
    </row>
    <row r="728" customFormat="false" ht="12.75" hidden="false" customHeight="false" outlineLevel="0" collapsed="false">
      <c r="A728" s="1" t="s">
        <v>1041</v>
      </c>
      <c r="B728" s="2" t="s">
        <v>1041</v>
      </c>
      <c r="C728" s="16" t="n">
        <v>0.446759</v>
      </c>
      <c r="D728" s="16" t="n">
        <v>0.18207</v>
      </c>
      <c r="E728" s="17" t="n">
        <v>2.15416</v>
      </c>
      <c r="F728" s="17" t="n">
        <v>2.60092</v>
      </c>
      <c r="G728" s="18"/>
      <c r="H728" s="18"/>
      <c r="I728" s="18"/>
      <c r="J728" s="18"/>
      <c r="K728" s="0" t="s">
        <v>783</v>
      </c>
    </row>
    <row r="729" customFormat="false" ht="12.75" hidden="false" customHeight="false" outlineLevel="0" collapsed="false">
      <c r="A729" s="1" t="s">
        <v>1042</v>
      </c>
      <c r="B729" s="2" t="s">
        <v>1042</v>
      </c>
      <c r="C729" s="16" t="n">
        <v>0.530844</v>
      </c>
      <c r="D729" s="16" t="n">
        <v>-0.256909</v>
      </c>
      <c r="E729" s="15" t="n">
        <v>-2.85624</v>
      </c>
      <c r="F729" s="15" t="n">
        <v>-2.3254</v>
      </c>
      <c r="G729" s="18"/>
      <c r="H729" s="18"/>
      <c r="I729" s="18"/>
      <c r="J729" s="18"/>
      <c r="K729" s="0" t="s">
        <v>783</v>
      </c>
    </row>
    <row r="730" customFormat="false" ht="12.75" hidden="false" customHeight="false" outlineLevel="0" collapsed="false">
      <c r="A730" s="1" t="s">
        <v>1043</v>
      </c>
      <c r="B730" s="2" t="s">
        <v>1043</v>
      </c>
      <c r="C730" s="16" t="n">
        <v>0.020242</v>
      </c>
      <c r="D730" s="16" t="n">
        <v>0.0304869</v>
      </c>
      <c r="E730" s="15" t="n">
        <v>-1.4312</v>
      </c>
      <c r="F730" s="15" t="n">
        <v>-1.41096</v>
      </c>
      <c r="G730" s="18"/>
      <c r="H730" s="18"/>
      <c r="I730" s="18"/>
      <c r="J730" s="18"/>
      <c r="K730" s="0" t="s">
        <v>783</v>
      </c>
    </row>
    <row r="731" customFormat="false" ht="12.75" hidden="false" customHeight="false" outlineLevel="0" collapsed="false">
      <c r="A731" s="1" t="s">
        <v>1044</v>
      </c>
      <c r="B731" s="2" t="s">
        <v>1044</v>
      </c>
      <c r="C731" s="16" t="n">
        <v>-0.048121</v>
      </c>
      <c r="D731" s="16" t="n">
        <v>-0.13861</v>
      </c>
      <c r="E731" s="16" t="n">
        <v>-0.294479</v>
      </c>
      <c r="F731" s="16" t="n">
        <v>-0.3426</v>
      </c>
      <c r="G731" s="18"/>
      <c r="H731" s="18"/>
      <c r="I731" s="18"/>
      <c r="J731" s="18"/>
      <c r="K731" s="0" t="s">
        <v>783</v>
      </c>
    </row>
    <row r="732" customFormat="false" ht="12.75" hidden="false" customHeight="false" outlineLevel="0" collapsed="false">
      <c r="A732" s="1" t="s">
        <v>1045</v>
      </c>
      <c r="B732" s="2" t="s">
        <v>1045</v>
      </c>
      <c r="C732" s="16" t="n">
        <v>-0.955549</v>
      </c>
      <c r="D732" s="16" t="n">
        <v>0.539475</v>
      </c>
      <c r="E732" s="16" t="n">
        <v>-0.368502</v>
      </c>
      <c r="F732" s="15" t="n">
        <v>-1.32405</v>
      </c>
      <c r="G732" s="18"/>
      <c r="H732" s="18"/>
      <c r="I732" s="18"/>
      <c r="J732" s="18"/>
      <c r="K732" s="0" t="s">
        <v>783</v>
      </c>
    </row>
    <row r="733" customFormat="false" ht="12.75" hidden="false" customHeight="false" outlineLevel="0" collapsed="false">
      <c r="A733" s="1" t="s">
        <v>1046</v>
      </c>
      <c r="B733" s="2" t="s">
        <v>1046</v>
      </c>
      <c r="C733" s="16" t="n">
        <v>0.291212</v>
      </c>
      <c r="D733" s="16" t="n">
        <v>0.190527</v>
      </c>
      <c r="E733" s="15" t="n">
        <v>-1.32099</v>
      </c>
      <c r="F733" s="15" t="n">
        <v>-1.02978</v>
      </c>
      <c r="G733" s="18"/>
      <c r="H733" s="18"/>
      <c r="I733" s="18"/>
      <c r="J733" s="18"/>
      <c r="K733" s="0" t="s">
        <v>783</v>
      </c>
    </row>
    <row r="734" customFormat="false" ht="12.75" hidden="false" customHeight="false" outlineLevel="0" collapsed="false">
      <c r="A734" s="1" t="s">
        <v>1047</v>
      </c>
      <c r="B734" s="2" t="s">
        <v>1047</v>
      </c>
      <c r="C734" s="16" t="n">
        <v>0.180565</v>
      </c>
      <c r="D734" s="16" t="n">
        <v>-0.147043</v>
      </c>
      <c r="E734" s="15" t="n">
        <v>-1.11409</v>
      </c>
      <c r="F734" s="16" t="n">
        <v>-0.933522</v>
      </c>
      <c r="G734" s="18"/>
      <c r="H734" s="18"/>
      <c r="I734" s="18"/>
      <c r="J734" s="18"/>
      <c r="K734" s="0" t="s">
        <v>796</v>
      </c>
    </row>
    <row r="735" customFormat="false" ht="12.75" hidden="false" customHeight="false" outlineLevel="0" collapsed="false">
      <c r="A735" s="1" t="s">
        <v>1048</v>
      </c>
      <c r="B735" s="2" t="s">
        <v>1048</v>
      </c>
      <c r="C735" s="16" t="n">
        <v>-0.904725</v>
      </c>
      <c r="D735" s="16" t="n">
        <v>0.817228</v>
      </c>
      <c r="E735" s="17" t="n">
        <v>1.413</v>
      </c>
      <c r="F735" s="16" t="n">
        <v>0.508275</v>
      </c>
      <c r="G735" s="18"/>
      <c r="H735" s="18"/>
      <c r="I735" s="18"/>
      <c r="J735" s="18"/>
      <c r="K735" s="0" t="s">
        <v>783</v>
      </c>
    </row>
    <row r="736" customFormat="false" ht="12.75" hidden="false" customHeight="false" outlineLevel="0" collapsed="false">
      <c r="A736" s="1" t="s">
        <v>1049</v>
      </c>
      <c r="B736" s="2" t="s">
        <v>1049</v>
      </c>
      <c r="C736" s="16" t="n">
        <v>-0.133721</v>
      </c>
      <c r="D736" s="16" t="n">
        <v>0.442134</v>
      </c>
      <c r="E736" s="15" t="n">
        <v>-1.26052</v>
      </c>
      <c r="F736" s="15" t="n">
        <v>-1.39424</v>
      </c>
      <c r="G736" s="18"/>
      <c r="H736" s="18"/>
      <c r="I736" s="18"/>
      <c r="J736" s="18"/>
      <c r="K736" s="0" t="s">
        <v>783</v>
      </c>
    </row>
    <row r="737" customFormat="false" ht="12.75" hidden="false" customHeight="false" outlineLevel="0" collapsed="false">
      <c r="A737" s="1" t="s">
        <v>1050</v>
      </c>
      <c r="B737" s="2" t="s">
        <v>1050</v>
      </c>
      <c r="C737" s="16" t="n">
        <v>-0.174566</v>
      </c>
      <c r="D737" s="16" t="n">
        <v>0.132326</v>
      </c>
      <c r="E737" s="15" t="n">
        <v>-2.05305</v>
      </c>
      <c r="F737" s="15" t="n">
        <v>-2.22762</v>
      </c>
      <c r="G737" s="18"/>
      <c r="H737" s="18"/>
      <c r="I737" s="18"/>
      <c r="J737" s="18"/>
      <c r="K737" s="0" t="s">
        <v>783</v>
      </c>
    </row>
    <row r="738" customFormat="false" ht="12.75" hidden="false" customHeight="false" outlineLevel="0" collapsed="false">
      <c r="A738" s="1" t="s">
        <v>1051</v>
      </c>
      <c r="B738" s="2" t="s">
        <v>1051</v>
      </c>
      <c r="C738" s="16" t="n">
        <v>0.424033</v>
      </c>
      <c r="D738" s="16" t="n">
        <v>0.0660779</v>
      </c>
      <c r="E738" s="16" t="n">
        <v>-0.34718</v>
      </c>
      <c r="F738" s="16" t="n">
        <v>0.0768522</v>
      </c>
      <c r="G738" s="18"/>
      <c r="H738" s="18"/>
      <c r="I738" s="18"/>
      <c r="J738" s="18"/>
      <c r="K738" s="0" t="s">
        <v>783</v>
      </c>
    </row>
    <row r="739" customFormat="false" ht="12.75" hidden="false" customHeight="false" outlineLevel="0" collapsed="false">
      <c r="A739" s="1" t="s">
        <v>1052</v>
      </c>
      <c r="B739" s="2" t="s">
        <v>1052</v>
      </c>
      <c r="C739" s="15" t="n">
        <v>-2.96411</v>
      </c>
      <c r="D739" s="16" t="n">
        <v>0.651526</v>
      </c>
      <c r="E739" s="17" t="n">
        <v>1.25535</v>
      </c>
      <c r="F739" s="15" t="n">
        <v>-1.70876</v>
      </c>
      <c r="G739" s="18"/>
      <c r="H739" s="18"/>
      <c r="I739" s="18"/>
      <c r="J739" s="18"/>
      <c r="K739" s="0" t="s">
        <v>783</v>
      </c>
    </row>
    <row r="740" customFormat="false" ht="12.75" hidden="false" customHeight="false" outlineLevel="0" collapsed="false">
      <c r="A740" s="1" t="s">
        <v>1053</v>
      </c>
      <c r="B740" s="2" t="s">
        <v>1053</v>
      </c>
      <c r="C740" s="16" t="n">
        <v>0.0179638</v>
      </c>
      <c r="D740" s="16" t="n">
        <v>-0.0116765</v>
      </c>
      <c r="E740" s="15" t="n">
        <v>-1.40274</v>
      </c>
      <c r="F740" s="15" t="n">
        <v>-1.38478</v>
      </c>
      <c r="G740" s="18" t="n">
        <v>-0.0880431568753741</v>
      </c>
      <c r="H740" s="18" t="n">
        <v>-0.0721549594544897</v>
      </c>
      <c r="I740" s="18" t="n">
        <v>-0.00520019921507248</v>
      </c>
      <c r="J740" s="18" t="n">
        <v>-0.0764843055230953</v>
      </c>
      <c r="K740" s="0" t="s">
        <v>796</v>
      </c>
    </row>
    <row r="741" customFormat="false" ht="12.75" hidden="false" customHeight="false" outlineLevel="0" collapsed="false">
      <c r="A741" s="1" t="s">
        <v>1054</v>
      </c>
      <c r="B741" s="2" t="s">
        <v>1054</v>
      </c>
      <c r="C741" s="16" t="n">
        <v>0.916202</v>
      </c>
      <c r="D741" s="16" t="n">
        <v>0.38818</v>
      </c>
      <c r="E741" s="16" t="n">
        <v>-0.966516</v>
      </c>
      <c r="F741" s="16" t="n">
        <v>-0.0503143</v>
      </c>
      <c r="G741" s="18"/>
      <c r="H741" s="18"/>
      <c r="I741" s="18"/>
      <c r="J741" s="18"/>
      <c r="K741" s="0" t="s">
        <v>783</v>
      </c>
    </row>
    <row r="742" customFormat="false" ht="12.75" hidden="false" customHeight="false" outlineLevel="0" collapsed="false">
      <c r="A742" s="1" t="s">
        <v>1055</v>
      </c>
      <c r="B742" s="2" t="s">
        <v>1056</v>
      </c>
      <c r="C742" s="16" t="n">
        <v>0.413596</v>
      </c>
      <c r="D742" s="16" t="n">
        <v>0.176963</v>
      </c>
      <c r="E742" s="16" t="n">
        <v>0.244596</v>
      </c>
      <c r="F742" s="16" t="n">
        <v>0.658193</v>
      </c>
      <c r="G742" s="18" t="n">
        <v>0.226588466463144</v>
      </c>
      <c r="H742" s="18" t="n">
        <v>0.020579373961784</v>
      </c>
      <c r="I742" s="18" t="n">
        <v>0.00527342747335172</v>
      </c>
      <c r="J742" s="18" t="n">
        <v>0.25443836263885</v>
      </c>
      <c r="K742" s="0" t="s">
        <v>796</v>
      </c>
    </row>
    <row r="743" customFormat="false" ht="12.75" hidden="false" customHeight="false" outlineLevel="0" collapsed="false">
      <c r="A743" s="1" t="s">
        <v>1057</v>
      </c>
      <c r="B743" s="2" t="s">
        <v>1057</v>
      </c>
      <c r="C743" s="15" t="n">
        <v>-1.4625</v>
      </c>
      <c r="D743" s="17" t="n">
        <v>1.05041</v>
      </c>
      <c r="E743" s="16" t="n">
        <v>0.317111</v>
      </c>
      <c r="F743" s="15" t="n">
        <v>-1.14539</v>
      </c>
      <c r="G743" s="18"/>
      <c r="H743" s="18"/>
      <c r="I743" s="18"/>
      <c r="J743" s="18"/>
      <c r="K743" s="0" t="s">
        <v>783</v>
      </c>
    </row>
    <row r="744" customFormat="false" ht="12.75" hidden="false" customHeight="false" outlineLevel="0" collapsed="false">
      <c r="A744" s="1" t="s">
        <v>1058</v>
      </c>
      <c r="B744" s="2" t="s">
        <v>1058</v>
      </c>
      <c r="C744" s="17" t="n">
        <v>3.10356</v>
      </c>
      <c r="D744" s="15" t="n">
        <v>-1.08899</v>
      </c>
      <c r="E744" s="15" t="n">
        <v>-2.52412</v>
      </c>
      <c r="F744" s="16" t="n">
        <v>0.579444</v>
      </c>
      <c r="G744" s="18"/>
      <c r="H744" s="18"/>
      <c r="I744" s="18"/>
      <c r="J744" s="18"/>
      <c r="K744" s="0" t="s">
        <v>783</v>
      </c>
    </row>
    <row r="745" customFormat="false" ht="12.75" hidden="false" customHeight="false" outlineLevel="0" collapsed="false">
      <c r="A745" s="1" t="s">
        <v>1059</v>
      </c>
      <c r="B745" s="2" t="s">
        <v>1059</v>
      </c>
      <c r="C745" s="16" t="n">
        <v>0.81106</v>
      </c>
      <c r="D745" s="16" t="n">
        <v>0.967193</v>
      </c>
      <c r="E745" s="16" t="n">
        <v>-0.53982</v>
      </c>
      <c r="F745" s="16" t="n">
        <v>0.27124</v>
      </c>
      <c r="G745" s="18"/>
      <c r="H745" s="18"/>
      <c r="I745" s="18"/>
      <c r="J745" s="18"/>
      <c r="K745" s="0" t="s">
        <v>783</v>
      </c>
    </row>
    <row r="746" customFormat="false" ht="12.75" hidden="false" customHeight="false" outlineLevel="0" collapsed="false">
      <c r="A746" s="1" t="s">
        <v>1060</v>
      </c>
      <c r="B746" s="2" t="s">
        <v>1060</v>
      </c>
      <c r="C746" s="17" t="n">
        <v>1.50984</v>
      </c>
      <c r="D746" s="16" t="n">
        <v>0.402804</v>
      </c>
      <c r="E746" s="16" t="n">
        <v>-0.566072</v>
      </c>
      <c r="F746" s="16" t="n">
        <v>0.943771</v>
      </c>
      <c r="G746" s="18"/>
      <c r="H746" s="18"/>
      <c r="I746" s="18"/>
      <c r="J746" s="18"/>
      <c r="K746" s="0" t="s">
        <v>783</v>
      </c>
    </row>
    <row r="747" customFormat="false" ht="12.75" hidden="false" customHeight="false" outlineLevel="0" collapsed="false">
      <c r="A747" s="1" t="s">
        <v>1061</v>
      </c>
      <c r="B747" s="2" t="s">
        <v>1061</v>
      </c>
      <c r="C747" s="16" t="n">
        <v>-0.0997256</v>
      </c>
      <c r="D747" s="16" t="n">
        <v>-0.384968</v>
      </c>
      <c r="E747" s="15" t="n">
        <v>-1.64478</v>
      </c>
      <c r="F747" s="15" t="n">
        <v>-1.74451</v>
      </c>
      <c r="G747" s="18"/>
      <c r="H747" s="18"/>
      <c r="I747" s="18"/>
      <c r="J747" s="18"/>
      <c r="K747" s="0" t="s">
        <v>796</v>
      </c>
    </row>
    <row r="748" customFormat="false" ht="12.75" hidden="false" customHeight="false" outlineLevel="0" collapsed="false">
      <c r="A748" s="1" t="s">
        <v>1062</v>
      </c>
      <c r="B748" s="2" t="s">
        <v>1062</v>
      </c>
      <c r="C748" s="16" t="n">
        <v>-0.152013</v>
      </c>
      <c r="D748" s="16" t="n">
        <v>-0.671865</v>
      </c>
      <c r="E748" s="16" t="n">
        <v>-0.791457</v>
      </c>
      <c r="F748" s="16" t="n">
        <v>-0.94347</v>
      </c>
      <c r="G748" s="18"/>
      <c r="H748" s="18"/>
      <c r="I748" s="18"/>
      <c r="J748" s="18"/>
      <c r="K748" s="0" t="s">
        <v>796</v>
      </c>
    </row>
    <row r="749" customFormat="false" ht="12.75" hidden="false" customHeight="false" outlineLevel="0" collapsed="false">
      <c r="A749" s="1" t="s">
        <v>1063</v>
      </c>
      <c r="B749" s="2" t="s">
        <v>1063</v>
      </c>
      <c r="C749" s="16" t="n">
        <v>-0.174184</v>
      </c>
      <c r="D749" s="16" t="n">
        <v>-0.363288</v>
      </c>
      <c r="E749" s="16" t="n">
        <v>0.498357</v>
      </c>
      <c r="F749" s="16" t="n">
        <v>0.324173</v>
      </c>
      <c r="G749" s="18"/>
      <c r="H749" s="18"/>
      <c r="I749" s="18"/>
      <c r="J749" s="18"/>
      <c r="K749" s="0" t="s">
        <v>783</v>
      </c>
    </row>
    <row r="750" customFormat="false" ht="12.75" hidden="false" customHeight="false" outlineLevel="0" collapsed="false">
      <c r="A750" s="1" t="s">
        <v>1064</v>
      </c>
      <c r="B750" s="2" t="s">
        <v>1064</v>
      </c>
      <c r="C750" s="17" t="n">
        <v>1.06453</v>
      </c>
      <c r="D750" s="16" t="n">
        <v>-0.0414912</v>
      </c>
      <c r="E750" s="15" t="n">
        <v>-1.55985</v>
      </c>
      <c r="F750" s="16" t="n">
        <v>-0.495317</v>
      </c>
      <c r="G750" s="18"/>
      <c r="H750" s="18"/>
      <c r="I750" s="18"/>
      <c r="J750" s="18"/>
      <c r="K750" s="0" t="s">
        <v>851</v>
      </c>
    </row>
    <row r="751" customFormat="false" ht="12.75" hidden="false" customHeight="false" outlineLevel="0" collapsed="false">
      <c r="A751" s="1" t="s">
        <v>1065</v>
      </c>
      <c r="B751" s="2" t="s">
        <v>1065</v>
      </c>
      <c r="C751" s="16" t="n">
        <v>0.649516</v>
      </c>
      <c r="D751" s="16" t="n">
        <v>0.76745</v>
      </c>
      <c r="E751" s="16" t="n">
        <v>-0.782946</v>
      </c>
      <c r="F751" s="16" t="n">
        <v>-0.13343</v>
      </c>
      <c r="G751" s="18"/>
      <c r="H751" s="18"/>
      <c r="I751" s="18"/>
      <c r="J751" s="18"/>
      <c r="K751" s="0" t="s">
        <v>783</v>
      </c>
    </row>
    <row r="752" customFormat="false" ht="12.75" hidden="false" customHeight="false" outlineLevel="0" collapsed="false">
      <c r="A752" s="1" t="s">
        <v>1066</v>
      </c>
      <c r="B752" s="2" t="s">
        <v>1066</v>
      </c>
      <c r="C752" s="16" t="n">
        <v>0.156192</v>
      </c>
      <c r="D752" s="16" t="n">
        <v>0.0638247</v>
      </c>
      <c r="E752" s="16" t="n">
        <v>-0.424994</v>
      </c>
      <c r="F752" s="16" t="n">
        <v>-0.268801</v>
      </c>
      <c r="G752" s="18"/>
      <c r="H752" s="18"/>
      <c r="I752" s="18"/>
      <c r="J752" s="18"/>
      <c r="K752" s="0" t="s">
        <v>783</v>
      </c>
    </row>
    <row r="753" customFormat="false" ht="12.75" hidden="false" customHeight="false" outlineLevel="0" collapsed="false">
      <c r="A753" s="1" t="s">
        <v>1067</v>
      </c>
      <c r="B753" s="2" t="s">
        <v>1067</v>
      </c>
      <c r="C753" s="17" t="n">
        <v>1.1656</v>
      </c>
      <c r="D753" s="16" t="n">
        <v>0.19056</v>
      </c>
      <c r="E753" s="16" t="n">
        <v>-0.819697</v>
      </c>
      <c r="F753" s="16" t="n">
        <v>0.345903</v>
      </c>
      <c r="G753" s="18" t="n">
        <v>0.17818243439221</v>
      </c>
      <c r="H753" s="18" t="n">
        <v>0.0485155698404124</v>
      </c>
      <c r="I753" s="18" t="n">
        <v>0.0327281218000143</v>
      </c>
      <c r="J753" s="18" t="n">
        <v>0.223417384644945</v>
      </c>
      <c r="K753" s="0" t="s">
        <v>783</v>
      </c>
    </row>
    <row r="754" customFormat="false" ht="12.75" hidden="false" customHeight="false" outlineLevel="0" collapsed="false">
      <c r="A754" s="1" t="s">
        <v>1068</v>
      </c>
      <c r="B754" s="2" t="s">
        <v>1068</v>
      </c>
      <c r="C754" s="16" t="n">
        <v>-0.568306</v>
      </c>
      <c r="D754" s="16" t="n">
        <v>-0.225672</v>
      </c>
      <c r="E754" s="16" t="n">
        <v>-0.444066</v>
      </c>
      <c r="F754" s="15" t="n">
        <v>-1.01237</v>
      </c>
      <c r="G754" s="18"/>
      <c r="H754" s="18"/>
      <c r="I754" s="18"/>
      <c r="J754" s="18"/>
      <c r="K754" s="0" t="s">
        <v>783</v>
      </c>
    </row>
    <row r="755" customFormat="false" ht="12.75" hidden="false" customHeight="false" outlineLevel="0" collapsed="false">
      <c r="A755" s="1" t="s">
        <v>1069</v>
      </c>
      <c r="B755" s="2" t="s">
        <v>1070</v>
      </c>
      <c r="C755" s="15" t="n">
        <v>-3.08889</v>
      </c>
      <c r="D755" s="16" t="n">
        <v>0.415868</v>
      </c>
      <c r="E755" s="16" t="n">
        <v>-0.172903</v>
      </c>
      <c r="F755" s="15" t="n">
        <v>-3.2618</v>
      </c>
      <c r="G755" s="18"/>
      <c r="H755" s="18"/>
      <c r="I755" s="18"/>
      <c r="J755" s="18"/>
      <c r="K755" s="0" t="s">
        <v>783</v>
      </c>
    </row>
    <row r="756" customFormat="false" ht="12.75" hidden="false" customHeight="false" outlineLevel="0" collapsed="false">
      <c r="A756" s="1" t="s">
        <v>1071</v>
      </c>
      <c r="B756" s="2" t="s">
        <v>1071</v>
      </c>
      <c r="C756" s="16" t="n">
        <v>0.977415</v>
      </c>
      <c r="D756" s="16" t="n">
        <v>-0.082446</v>
      </c>
      <c r="E756" s="16" t="n">
        <v>0.610028</v>
      </c>
      <c r="F756" s="17" t="n">
        <v>1.58744</v>
      </c>
      <c r="G756" s="18"/>
      <c r="H756" s="18"/>
      <c r="I756" s="18"/>
      <c r="J756" s="18"/>
      <c r="K756" s="0" t="s">
        <v>783</v>
      </c>
    </row>
    <row r="757" customFormat="false" ht="12.75" hidden="false" customHeight="false" outlineLevel="0" collapsed="false">
      <c r="A757" s="1" t="s">
        <v>1072</v>
      </c>
      <c r="B757" s="2" t="s">
        <v>1073</v>
      </c>
      <c r="C757" s="16" t="n">
        <v>-0.308925</v>
      </c>
      <c r="D757" s="16" t="n">
        <v>-0.380898</v>
      </c>
      <c r="E757" s="17" t="n">
        <v>1.8381</v>
      </c>
      <c r="F757" s="17" t="n">
        <v>1.52917</v>
      </c>
      <c r="G757" s="18" t="n">
        <v>0.0341907666419358</v>
      </c>
      <c r="H757" s="18" t="n">
        <v>0.0697448131373747</v>
      </c>
      <c r="I757" s="18" t="n">
        <v>0.0610945620450802</v>
      </c>
      <c r="J757" s="18" t="n">
        <v>0.132603745967367</v>
      </c>
      <c r="K757" s="0" t="s">
        <v>796</v>
      </c>
    </row>
    <row r="758" customFormat="false" ht="12.75" hidden="false" customHeight="false" outlineLevel="0" collapsed="false">
      <c r="A758" s="1" t="s">
        <v>1074</v>
      </c>
      <c r="B758" s="2" t="s">
        <v>1074</v>
      </c>
      <c r="C758" s="16" t="n">
        <v>0.42766</v>
      </c>
      <c r="D758" s="16" t="n">
        <v>0.614565</v>
      </c>
      <c r="E758" s="16" t="n">
        <v>-0.146997</v>
      </c>
      <c r="F758" s="16" t="n">
        <v>0.280663</v>
      </c>
      <c r="G758" s="18"/>
      <c r="H758" s="18"/>
      <c r="I758" s="18"/>
      <c r="J758" s="18"/>
      <c r="K758" s="0" t="s">
        <v>783</v>
      </c>
    </row>
    <row r="759" customFormat="false" ht="12.75" hidden="false" customHeight="false" outlineLevel="0" collapsed="false">
      <c r="A759" s="1" t="s">
        <v>1075</v>
      </c>
      <c r="B759" s="2" t="s">
        <v>1075</v>
      </c>
      <c r="C759" s="16" t="n">
        <v>0.464704</v>
      </c>
      <c r="D759" s="16" t="n">
        <v>0.0196221</v>
      </c>
      <c r="E759" s="16" t="n">
        <v>0.563737</v>
      </c>
      <c r="F759" s="17" t="n">
        <v>1.02844</v>
      </c>
      <c r="G759" s="18"/>
      <c r="H759" s="18"/>
      <c r="I759" s="18"/>
      <c r="J759" s="18"/>
      <c r="K759" s="0" t="s">
        <v>783</v>
      </c>
    </row>
    <row r="760" customFormat="false" ht="12.75" hidden="false" customHeight="false" outlineLevel="0" collapsed="false">
      <c r="A760" s="1" t="s">
        <v>1076</v>
      </c>
      <c r="B760" s="2" t="s">
        <v>1076</v>
      </c>
      <c r="C760" s="15" t="n">
        <v>-3.66408</v>
      </c>
      <c r="D760" s="16" t="n">
        <v>0.558506</v>
      </c>
      <c r="E760" s="16" t="n">
        <v>0.00183755</v>
      </c>
      <c r="F760" s="15" t="n">
        <v>-3.66224</v>
      </c>
      <c r="G760" s="18"/>
      <c r="H760" s="18"/>
      <c r="I760" s="18"/>
      <c r="J760" s="18"/>
      <c r="K760" s="0" t="s">
        <v>783</v>
      </c>
    </row>
    <row r="761" customFormat="false" ht="12.75" hidden="false" customHeight="false" outlineLevel="0" collapsed="false">
      <c r="A761" s="1" t="s">
        <v>1077</v>
      </c>
      <c r="B761" s="2" t="s">
        <v>1077</v>
      </c>
      <c r="C761" s="15" t="n">
        <v>-1.09964</v>
      </c>
      <c r="D761" s="16" t="n">
        <v>-0.506974</v>
      </c>
      <c r="E761" s="15" t="n">
        <v>-4.00116</v>
      </c>
      <c r="F761" s="15" t="n">
        <v>-5.1008</v>
      </c>
      <c r="G761" s="18"/>
      <c r="H761" s="18"/>
      <c r="I761" s="18"/>
      <c r="J761" s="18"/>
      <c r="K761" s="0" t="s">
        <v>783</v>
      </c>
    </row>
    <row r="762" customFormat="false" ht="12.75" hidden="false" customHeight="false" outlineLevel="0" collapsed="false">
      <c r="A762" s="1" t="s">
        <v>1078</v>
      </c>
      <c r="B762" s="2" t="s">
        <v>1078</v>
      </c>
      <c r="C762" s="16" t="n">
        <v>0.183294</v>
      </c>
      <c r="D762" s="16" t="n">
        <v>0.0978971</v>
      </c>
      <c r="E762" s="16" t="n">
        <v>-0.0950582</v>
      </c>
      <c r="F762" s="16" t="n">
        <v>0.088236</v>
      </c>
      <c r="G762" s="18"/>
      <c r="H762" s="18"/>
      <c r="I762" s="18"/>
      <c r="J762" s="18"/>
      <c r="K762" s="0" t="s">
        <v>783</v>
      </c>
    </row>
    <row r="763" customFormat="false" ht="12.75" hidden="false" customHeight="false" outlineLevel="0" collapsed="false">
      <c r="A763" s="1" t="s">
        <v>1079</v>
      </c>
      <c r="B763" s="2" t="s">
        <v>1079</v>
      </c>
      <c r="C763" s="16" t="n">
        <v>0.586243</v>
      </c>
      <c r="D763" s="16" t="n">
        <v>0.431713</v>
      </c>
      <c r="E763" s="16" t="n">
        <v>-0.303885</v>
      </c>
      <c r="F763" s="16" t="n">
        <v>0.282358</v>
      </c>
      <c r="G763" s="18"/>
      <c r="H763" s="18"/>
      <c r="I763" s="18"/>
      <c r="J763" s="18"/>
      <c r="K763" s="0" t="s">
        <v>783</v>
      </c>
    </row>
    <row r="764" customFormat="false" ht="12.75" hidden="false" customHeight="false" outlineLevel="0" collapsed="false">
      <c r="A764" s="1" t="s">
        <v>1080</v>
      </c>
      <c r="B764" s="2" t="s">
        <v>1080</v>
      </c>
      <c r="C764" s="16" t="n">
        <v>-0.36792</v>
      </c>
      <c r="D764" s="16" t="n">
        <v>-0.210215</v>
      </c>
      <c r="E764" s="16" t="n">
        <v>-0.23953</v>
      </c>
      <c r="F764" s="16" t="n">
        <v>-0.60745</v>
      </c>
      <c r="G764" s="18"/>
      <c r="H764" s="18"/>
      <c r="I764" s="18"/>
      <c r="J764" s="18"/>
      <c r="K764" s="0" t="s">
        <v>783</v>
      </c>
    </row>
    <row r="765" customFormat="false" ht="12.75" hidden="false" customHeight="false" outlineLevel="0" collapsed="false">
      <c r="A765" s="1" t="s">
        <v>1081</v>
      </c>
      <c r="B765" s="2" t="s">
        <v>1081</v>
      </c>
      <c r="C765" s="16" t="n">
        <v>0.0930075</v>
      </c>
      <c r="D765" s="17" t="n">
        <v>1.05894</v>
      </c>
      <c r="E765" s="15" t="n">
        <v>-2.5516</v>
      </c>
      <c r="F765" s="15" t="n">
        <v>-2.45859</v>
      </c>
      <c r="G765" s="18"/>
      <c r="H765" s="18"/>
      <c r="I765" s="18"/>
      <c r="J765" s="18"/>
      <c r="K765" s="0" t="s">
        <v>783</v>
      </c>
    </row>
    <row r="766" customFormat="false" ht="12.75" hidden="false" customHeight="false" outlineLevel="0" collapsed="false">
      <c r="A766" s="1" t="s">
        <v>1082</v>
      </c>
      <c r="B766" s="2" t="s">
        <v>1082</v>
      </c>
      <c r="C766" s="16"/>
      <c r="D766" s="16"/>
      <c r="E766" s="17" t="n">
        <v>1.81619</v>
      </c>
      <c r="F766" s="16"/>
      <c r="G766" s="18"/>
      <c r="H766" s="18"/>
      <c r="I766" s="18"/>
      <c r="J766" s="18"/>
      <c r="K766" s="0" t="s">
        <v>783</v>
      </c>
    </row>
    <row r="767" customFormat="false" ht="12.75" hidden="false" customHeight="false" outlineLevel="0" collapsed="false">
      <c r="A767" s="1" t="s">
        <v>1083</v>
      </c>
      <c r="B767" s="2" t="s">
        <v>1084</v>
      </c>
      <c r="C767" s="16" t="n">
        <v>0.440023</v>
      </c>
      <c r="D767" s="16" t="n">
        <v>-0.628976</v>
      </c>
      <c r="E767" s="15" t="n">
        <v>-1.14698</v>
      </c>
      <c r="F767" s="16" t="n">
        <v>-0.706961</v>
      </c>
      <c r="G767" s="18"/>
      <c r="H767" s="18"/>
      <c r="I767" s="18"/>
      <c r="J767" s="18"/>
      <c r="K767" s="0" t="s">
        <v>796</v>
      </c>
    </row>
    <row r="768" customFormat="false" ht="12.75" hidden="false" customHeight="false" outlineLevel="0" collapsed="false">
      <c r="A768" s="1" t="s">
        <v>1085</v>
      </c>
      <c r="B768" s="2" t="s">
        <v>1085</v>
      </c>
      <c r="C768" s="15" t="n">
        <v>-2.93526</v>
      </c>
      <c r="D768" s="15" t="n">
        <v>-1.53191</v>
      </c>
      <c r="E768" s="17" t="n">
        <v>6.26664</v>
      </c>
      <c r="F768" s="17" t="n">
        <v>3.33138</v>
      </c>
      <c r="G768" s="18"/>
      <c r="H768" s="18"/>
      <c r="I768" s="18"/>
      <c r="J768" s="18"/>
      <c r="K768" s="0" t="s">
        <v>783</v>
      </c>
    </row>
    <row r="769" customFormat="false" ht="12.75" hidden="false" customHeight="false" outlineLevel="0" collapsed="false">
      <c r="A769" s="1" t="s">
        <v>1086</v>
      </c>
      <c r="B769" s="2" t="s">
        <v>1087</v>
      </c>
      <c r="C769" s="16" t="n">
        <v>0.393729</v>
      </c>
      <c r="D769" s="16" t="n">
        <v>-0.0488645</v>
      </c>
      <c r="E769" s="16" t="n">
        <v>0.203878</v>
      </c>
      <c r="F769" s="16" t="n">
        <v>0.597608</v>
      </c>
      <c r="G769" s="18"/>
      <c r="H769" s="18"/>
      <c r="I769" s="18"/>
      <c r="J769" s="18"/>
      <c r="K769" s="0" t="s">
        <v>796</v>
      </c>
    </row>
    <row r="770" customFormat="false" ht="12.75" hidden="false" customHeight="false" outlineLevel="0" collapsed="false">
      <c r="A770" s="1" t="s">
        <v>1088</v>
      </c>
      <c r="B770" s="2" t="s">
        <v>1088</v>
      </c>
      <c r="C770" s="16" t="n">
        <v>-0.451187</v>
      </c>
      <c r="D770" s="16" t="n">
        <v>-0.476209</v>
      </c>
      <c r="E770" s="16" t="n">
        <v>-0.532667</v>
      </c>
      <c r="F770" s="16" t="n">
        <v>-0.983854</v>
      </c>
      <c r="G770" s="18"/>
      <c r="H770" s="18"/>
      <c r="I770" s="18"/>
      <c r="J770" s="18"/>
      <c r="K770" s="0" t="s">
        <v>796</v>
      </c>
    </row>
    <row r="771" customFormat="false" ht="12.75" hidden="false" customHeight="false" outlineLevel="0" collapsed="false">
      <c r="A771" s="1" t="s">
        <v>1089</v>
      </c>
      <c r="B771" s="2" t="s">
        <v>1089</v>
      </c>
      <c r="C771" s="16" t="n">
        <v>0.596081</v>
      </c>
      <c r="D771" s="16" t="n">
        <v>0.00521273</v>
      </c>
      <c r="E771" s="17" t="n">
        <v>1.58036</v>
      </c>
      <c r="F771" s="17" t="n">
        <v>2.17645</v>
      </c>
      <c r="G771" s="18"/>
      <c r="H771" s="18"/>
      <c r="I771" s="18"/>
      <c r="J771" s="18"/>
      <c r="K771" s="0" t="s">
        <v>783</v>
      </c>
    </row>
    <row r="772" customFormat="false" ht="12.75" hidden="false" customHeight="false" outlineLevel="0" collapsed="false">
      <c r="A772" s="1" t="s">
        <v>1090</v>
      </c>
      <c r="B772" s="2" t="s">
        <v>1090</v>
      </c>
      <c r="C772" s="16" t="n">
        <v>-0.771711</v>
      </c>
      <c r="D772" s="16" t="n">
        <v>0.0994003</v>
      </c>
      <c r="E772" s="16" t="n">
        <v>0.827918</v>
      </c>
      <c r="F772" s="16" t="n">
        <v>0.0562071</v>
      </c>
      <c r="G772" s="18"/>
      <c r="H772" s="18"/>
      <c r="I772" s="18"/>
      <c r="J772" s="18"/>
      <c r="K772" s="0" t="s">
        <v>783</v>
      </c>
    </row>
    <row r="773" customFormat="false" ht="12.75" hidden="false" customHeight="false" outlineLevel="0" collapsed="false">
      <c r="A773" s="1" t="s">
        <v>1091</v>
      </c>
      <c r="B773" s="2" t="s">
        <v>1091</v>
      </c>
      <c r="C773" s="16"/>
      <c r="D773" s="16" t="n">
        <v>-0.991221</v>
      </c>
      <c r="E773" s="16" t="n">
        <v>0</v>
      </c>
      <c r="F773" s="16"/>
      <c r="G773" s="18"/>
      <c r="H773" s="18"/>
      <c r="I773" s="18"/>
      <c r="J773" s="18"/>
      <c r="K773" s="0" t="s">
        <v>783</v>
      </c>
    </row>
    <row r="774" customFormat="false" ht="12.75" hidden="false" customHeight="false" outlineLevel="0" collapsed="false">
      <c r="A774" s="1" t="s">
        <v>1092</v>
      </c>
      <c r="B774" s="2" t="s">
        <v>1093</v>
      </c>
      <c r="C774" s="17" t="n">
        <v>2.57843</v>
      </c>
      <c r="D774" s="17" t="n">
        <v>4.57133</v>
      </c>
      <c r="E774" s="16" t="n">
        <v>0.940981</v>
      </c>
      <c r="F774" s="17" t="n">
        <v>3.51941</v>
      </c>
      <c r="G774" s="18"/>
      <c r="H774" s="18"/>
      <c r="I774" s="18"/>
      <c r="J774" s="18"/>
      <c r="K774" s="0" t="s">
        <v>783</v>
      </c>
    </row>
    <row r="775" customFormat="false" ht="12.75" hidden="false" customHeight="false" outlineLevel="0" collapsed="false">
      <c r="A775" s="1" t="s">
        <v>1094</v>
      </c>
      <c r="B775" s="2" t="s">
        <v>1094</v>
      </c>
      <c r="C775" s="17" t="n">
        <v>1.14858</v>
      </c>
      <c r="D775" s="16" t="n">
        <v>-0.442842</v>
      </c>
      <c r="E775" s="17" t="n">
        <v>1.13398</v>
      </c>
      <c r="F775" s="17" t="n">
        <v>2.28255</v>
      </c>
      <c r="G775" s="18"/>
      <c r="H775" s="18"/>
      <c r="I775" s="18"/>
      <c r="J775" s="18"/>
      <c r="K775" s="0" t="s">
        <v>783</v>
      </c>
    </row>
    <row r="776" customFormat="false" ht="12.75" hidden="false" customHeight="false" outlineLevel="0" collapsed="false">
      <c r="A776" s="1" t="s">
        <v>1095</v>
      </c>
      <c r="B776" s="2" t="s">
        <v>1095</v>
      </c>
      <c r="C776" s="16" t="n">
        <v>-0.518585</v>
      </c>
      <c r="D776" s="16" t="n">
        <v>-0.0732985</v>
      </c>
      <c r="E776" s="17" t="n">
        <v>1.2677</v>
      </c>
      <c r="F776" s="16" t="n">
        <v>0.749112</v>
      </c>
      <c r="G776" s="18"/>
      <c r="H776" s="18"/>
      <c r="I776" s="18"/>
      <c r="J776" s="18"/>
      <c r="K776" s="0" t="s">
        <v>783</v>
      </c>
    </row>
    <row r="777" customFormat="false" ht="12.75" hidden="false" customHeight="false" outlineLevel="0" collapsed="false">
      <c r="A777" s="1" t="s">
        <v>1096</v>
      </c>
      <c r="B777" s="2" t="s">
        <v>1096</v>
      </c>
      <c r="C777" s="17" t="n">
        <v>1.63786</v>
      </c>
      <c r="D777" s="16" t="n">
        <v>-0.319624</v>
      </c>
      <c r="E777" s="17" t="n">
        <v>2.31156</v>
      </c>
      <c r="F777" s="17" t="n">
        <v>3.94942</v>
      </c>
      <c r="G777" s="18"/>
      <c r="H777" s="18"/>
      <c r="I777" s="18"/>
      <c r="J777" s="18"/>
      <c r="K777" s="0" t="s">
        <v>783</v>
      </c>
    </row>
    <row r="778" customFormat="false" ht="12.75" hidden="false" customHeight="false" outlineLevel="0" collapsed="false">
      <c r="A778" s="1" t="s">
        <v>1097</v>
      </c>
      <c r="B778" s="2" t="s">
        <v>1097</v>
      </c>
      <c r="C778" s="16" t="n">
        <v>-0.870766</v>
      </c>
      <c r="D778" s="16" t="n">
        <v>-0.367889</v>
      </c>
      <c r="E778" s="17" t="n">
        <v>2.43086</v>
      </c>
      <c r="F778" s="17" t="n">
        <v>1.5601</v>
      </c>
      <c r="G778" s="18"/>
      <c r="H778" s="18"/>
      <c r="I778" s="18"/>
      <c r="J778" s="18"/>
      <c r="K778" s="0" t="s">
        <v>783</v>
      </c>
    </row>
    <row r="779" customFormat="false" ht="12.75" hidden="false" customHeight="false" outlineLevel="0" collapsed="false">
      <c r="A779" s="1" t="s">
        <v>1098</v>
      </c>
      <c r="B779" s="2" t="s">
        <v>1098</v>
      </c>
      <c r="C779" s="16" t="n">
        <v>0.515554</v>
      </c>
      <c r="D779" s="16" t="n">
        <v>0.178666</v>
      </c>
      <c r="E779" s="16" t="n">
        <v>0.540965</v>
      </c>
      <c r="F779" s="17" t="n">
        <v>1.05652</v>
      </c>
      <c r="G779" s="18"/>
      <c r="H779" s="18"/>
      <c r="I779" s="18"/>
      <c r="J779" s="18"/>
      <c r="K779" s="0" t="s">
        <v>783</v>
      </c>
    </row>
    <row r="780" customFormat="false" ht="12.75" hidden="false" customHeight="false" outlineLevel="0" collapsed="false">
      <c r="A780" s="1" t="s">
        <v>1099</v>
      </c>
      <c r="B780" s="2" t="s">
        <v>1099</v>
      </c>
      <c r="C780" s="16" t="n">
        <v>-0.613444</v>
      </c>
      <c r="D780" s="16" t="n">
        <v>-0.220311</v>
      </c>
      <c r="E780" s="17" t="n">
        <v>1.02988</v>
      </c>
      <c r="F780" s="16" t="n">
        <v>0.416432</v>
      </c>
      <c r="G780" s="18"/>
      <c r="H780" s="18"/>
      <c r="I780" s="18"/>
      <c r="J780" s="18"/>
      <c r="K780" s="0" t="s">
        <v>783</v>
      </c>
    </row>
    <row r="781" customFormat="false" ht="12.75" hidden="false" customHeight="false" outlineLevel="0" collapsed="false">
      <c r="A781" s="1" t="s">
        <v>1100</v>
      </c>
      <c r="B781" s="2" t="s">
        <v>1100</v>
      </c>
      <c r="C781" s="16" t="n">
        <v>0.770787</v>
      </c>
      <c r="D781" s="16" t="n">
        <v>-0.0234771</v>
      </c>
      <c r="E781" s="16" t="n">
        <v>-0.87939</v>
      </c>
      <c r="F781" s="16" t="n">
        <v>-0.108603</v>
      </c>
      <c r="G781" s="18"/>
      <c r="H781" s="18"/>
      <c r="I781" s="18"/>
      <c r="J781" s="18"/>
      <c r="K781" s="0" t="s">
        <v>783</v>
      </c>
    </row>
    <row r="782" customFormat="false" ht="12.75" hidden="false" customHeight="false" outlineLevel="0" collapsed="false">
      <c r="A782" s="1" t="s">
        <v>1101</v>
      </c>
      <c r="B782" s="2" t="s">
        <v>1101</v>
      </c>
      <c r="C782" s="16" t="n">
        <v>-0.646016</v>
      </c>
      <c r="D782" s="16" t="n">
        <v>-0.327242</v>
      </c>
      <c r="E782" s="17" t="n">
        <v>2.45651</v>
      </c>
      <c r="F782" s="17" t="n">
        <v>1.8105</v>
      </c>
      <c r="G782" s="18"/>
      <c r="H782" s="18"/>
      <c r="I782" s="18"/>
      <c r="J782" s="18"/>
      <c r="K782" s="0" t="s">
        <v>783</v>
      </c>
    </row>
    <row r="783" customFormat="false" ht="12.75" hidden="false" customHeight="false" outlineLevel="0" collapsed="false">
      <c r="A783" s="1" t="s">
        <v>1102</v>
      </c>
      <c r="B783" s="2" t="s">
        <v>1102</v>
      </c>
      <c r="C783" s="16" t="n">
        <v>-0.772657</v>
      </c>
      <c r="D783" s="16" t="n">
        <v>-0.195971</v>
      </c>
      <c r="E783" s="17" t="n">
        <v>2.15019</v>
      </c>
      <c r="F783" s="17" t="n">
        <v>1.37753</v>
      </c>
      <c r="G783" s="18"/>
      <c r="H783" s="18"/>
      <c r="I783" s="18"/>
      <c r="J783" s="18"/>
      <c r="K783" s="0" t="s">
        <v>783</v>
      </c>
    </row>
    <row r="784" customFormat="false" ht="12.75" hidden="false" customHeight="false" outlineLevel="0" collapsed="false">
      <c r="A784" s="1" t="s">
        <v>1103</v>
      </c>
      <c r="B784" s="2" t="s">
        <v>1103</v>
      </c>
      <c r="C784" s="16" t="n">
        <v>-0.131079</v>
      </c>
      <c r="D784" s="16" t="n">
        <v>-0.316219</v>
      </c>
      <c r="E784" s="17" t="n">
        <v>1.34326</v>
      </c>
      <c r="F784" s="17" t="n">
        <v>1.21218</v>
      </c>
      <c r="G784" s="18"/>
      <c r="H784" s="18"/>
      <c r="I784" s="18"/>
      <c r="J784" s="18"/>
      <c r="K784" s="0" t="s">
        <v>783</v>
      </c>
    </row>
    <row r="785" customFormat="false" ht="12.75" hidden="false" customHeight="false" outlineLevel="0" collapsed="false">
      <c r="A785" s="1" t="s">
        <v>1104</v>
      </c>
      <c r="B785" s="2" t="s">
        <v>1104</v>
      </c>
      <c r="C785" s="17" t="n">
        <v>1.24681</v>
      </c>
      <c r="D785" s="16" t="n">
        <v>0.565446</v>
      </c>
      <c r="E785" s="15" t="n">
        <v>-1.29504</v>
      </c>
      <c r="F785" s="16" t="n">
        <v>-0.0482295</v>
      </c>
      <c r="G785" s="18"/>
      <c r="H785" s="18"/>
      <c r="I785" s="18"/>
      <c r="J785" s="18"/>
      <c r="K785" s="0" t="s">
        <v>783</v>
      </c>
    </row>
    <row r="786" customFormat="false" ht="12.75" hidden="false" customHeight="false" outlineLevel="0" collapsed="false">
      <c r="A786" s="1" t="s">
        <v>1105</v>
      </c>
      <c r="B786" s="2" t="s">
        <v>1105</v>
      </c>
      <c r="C786" s="16" t="n">
        <v>0.0376212</v>
      </c>
      <c r="D786" s="16" t="n">
        <v>0.442636</v>
      </c>
      <c r="E786" s="16" t="n">
        <v>-0.862978</v>
      </c>
      <c r="F786" s="16" t="n">
        <v>-0.825357</v>
      </c>
      <c r="G786" s="18"/>
      <c r="H786" s="18"/>
      <c r="I786" s="18"/>
      <c r="J786" s="18"/>
      <c r="K786" s="0" t="s">
        <v>783</v>
      </c>
    </row>
    <row r="787" customFormat="false" ht="12.75" hidden="false" customHeight="false" outlineLevel="0" collapsed="false">
      <c r="A787" s="1" t="s">
        <v>1106</v>
      </c>
      <c r="B787" s="2" t="s">
        <v>1106</v>
      </c>
      <c r="C787" s="16" t="n">
        <v>0.289899</v>
      </c>
      <c r="D787" s="16" t="n">
        <v>-0.246361</v>
      </c>
      <c r="E787" s="17" t="n">
        <v>1.94333</v>
      </c>
      <c r="F787" s="17" t="n">
        <v>2.23323</v>
      </c>
      <c r="G787" s="18" t="n">
        <v>-0.212113263391181</v>
      </c>
      <c r="H787" s="18" t="n">
        <v>-0.165801157694666</v>
      </c>
      <c r="I787" s="18" t="n">
        <v>-0.0182674832846248</v>
      </c>
      <c r="J787" s="18" t="n">
        <v>-0.223605458395961</v>
      </c>
      <c r="K787" s="0" t="s">
        <v>796</v>
      </c>
    </row>
    <row r="788" customFormat="false" ht="12.75" hidden="false" customHeight="false" outlineLevel="0" collapsed="false">
      <c r="A788" s="1" t="s">
        <v>1107</v>
      </c>
      <c r="B788" s="2" t="s">
        <v>1107</v>
      </c>
      <c r="C788" s="16" t="n">
        <v>-0.429065</v>
      </c>
      <c r="D788" s="16" t="n">
        <v>0.135919</v>
      </c>
      <c r="E788" s="17" t="n">
        <v>2.5509</v>
      </c>
      <c r="F788" s="17" t="n">
        <v>2.12183</v>
      </c>
      <c r="G788" s="18"/>
      <c r="H788" s="18"/>
      <c r="I788" s="18"/>
      <c r="J788" s="18"/>
      <c r="K788" s="0" t="s">
        <v>783</v>
      </c>
    </row>
    <row r="789" customFormat="false" ht="12.75" hidden="false" customHeight="false" outlineLevel="0" collapsed="false">
      <c r="A789" s="1" t="s">
        <v>1108</v>
      </c>
      <c r="B789" s="2" t="s">
        <v>1108</v>
      </c>
      <c r="C789" s="16" t="n">
        <v>-0.484261</v>
      </c>
      <c r="D789" s="16" t="n">
        <v>0.18878</v>
      </c>
      <c r="E789" s="16" t="n">
        <v>-0.342132</v>
      </c>
      <c r="F789" s="16" t="n">
        <v>-0.826393</v>
      </c>
      <c r="G789" s="18"/>
      <c r="H789" s="18"/>
      <c r="I789" s="18"/>
      <c r="J789" s="18"/>
      <c r="K789" s="0" t="s">
        <v>783</v>
      </c>
    </row>
    <row r="790" customFormat="false" ht="12.75" hidden="false" customHeight="false" outlineLevel="0" collapsed="false">
      <c r="A790" s="1" t="s">
        <v>1109</v>
      </c>
      <c r="B790" s="2" t="s">
        <v>1109</v>
      </c>
      <c r="C790" s="15" t="n">
        <v>-1.91705</v>
      </c>
      <c r="D790" s="16" t="n">
        <v>-0.502891</v>
      </c>
      <c r="E790" s="16" t="n">
        <v>0.124952</v>
      </c>
      <c r="F790" s="15" t="n">
        <v>-1.7921</v>
      </c>
      <c r="G790" s="18"/>
      <c r="H790" s="18"/>
      <c r="I790" s="18"/>
      <c r="J790" s="18"/>
      <c r="K790" s="0" t="s">
        <v>783</v>
      </c>
    </row>
    <row r="791" customFormat="false" ht="12.75" hidden="false" customHeight="false" outlineLevel="0" collapsed="false">
      <c r="A791" s="1" t="s">
        <v>1110</v>
      </c>
      <c r="B791" s="2" t="s">
        <v>1110</v>
      </c>
      <c r="C791" s="16" t="n">
        <v>0.416523</v>
      </c>
      <c r="D791" s="16" t="n">
        <v>0.195965</v>
      </c>
      <c r="E791" s="16" t="n">
        <v>-0.931773</v>
      </c>
      <c r="F791" s="16" t="n">
        <v>-0.51525</v>
      </c>
      <c r="G791" s="18"/>
      <c r="H791" s="18"/>
      <c r="I791" s="18"/>
      <c r="J791" s="18"/>
      <c r="K791" s="0" t="s">
        <v>837</v>
      </c>
    </row>
    <row r="792" customFormat="false" ht="12.75" hidden="false" customHeight="false" outlineLevel="0" collapsed="false">
      <c r="A792" s="1" t="s">
        <v>1111</v>
      </c>
      <c r="B792" s="2" t="s">
        <v>1111</v>
      </c>
      <c r="C792" s="16" t="n">
        <v>-0.68245</v>
      </c>
      <c r="D792" s="16" t="n">
        <v>-0.348908</v>
      </c>
      <c r="E792" s="17" t="n">
        <v>1.53042</v>
      </c>
      <c r="F792" s="16" t="n">
        <v>0.847972</v>
      </c>
      <c r="G792" s="18"/>
      <c r="H792" s="18"/>
      <c r="I792" s="18"/>
      <c r="J792" s="18"/>
      <c r="K792" s="0" t="s">
        <v>783</v>
      </c>
    </row>
    <row r="793" customFormat="false" ht="12.75" hidden="false" customHeight="false" outlineLevel="0" collapsed="false">
      <c r="A793" s="1" t="s">
        <v>1112</v>
      </c>
      <c r="B793" s="2" t="s">
        <v>1112</v>
      </c>
      <c r="C793" s="16" t="n">
        <v>-0.692824</v>
      </c>
      <c r="D793" s="16" t="n">
        <v>0.416109</v>
      </c>
      <c r="E793" s="16" t="n">
        <v>-0.250433</v>
      </c>
      <c r="F793" s="16" t="n">
        <v>-0.943257</v>
      </c>
      <c r="G793" s="18"/>
      <c r="H793" s="18"/>
      <c r="I793" s="18"/>
      <c r="J793" s="18"/>
      <c r="K793" s="0" t="s">
        <v>783</v>
      </c>
    </row>
    <row r="794" customFormat="false" ht="12.75" hidden="false" customHeight="false" outlineLevel="0" collapsed="false">
      <c r="A794" s="1" t="s">
        <v>1113</v>
      </c>
      <c r="B794" s="2" t="s">
        <v>1113</v>
      </c>
      <c r="C794" s="16" t="n">
        <v>-0.319717</v>
      </c>
      <c r="D794" s="16" t="n">
        <v>0.373056</v>
      </c>
      <c r="E794" s="15" t="n">
        <v>-1.28228</v>
      </c>
      <c r="F794" s="15" t="n">
        <v>-1.60199</v>
      </c>
      <c r="G794" s="18"/>
      <c r="H794" s="18"/>
      <c r="I794" s="18"/>
      <c r="J794" s="18"/>
      <c r="K794" s="0" t="s">
        <v>783</v>
      </c>
    </row>
    <row r="795" customFormat="false" ht="12.75" hidden="false" customHeight="false" outlineLevel="0" collapsed="false">
      <c r="A795" s="1" t="s">
        <v>1114</v>
      </c>
      <c r="B795" s="2" t="s">
        <v>1114</v>
      </c>
      <c r="C795" s="17" t="n">
        <v>1.09114</v>
      </c>
      <c r="D795" s="16" t="n">
        <v>0.11833</v>
      </c>
      <c r="E795" s="15" t="n">
        <v>-1.83972</v>
      </c>
      <c r="F795" s="16" t="n">
        <v>-0.748573</v>
      </c>
      <c r="G795" s="18"/>
      <c r="H795" s="18"/>
      <c r="I795" s="18"/>
      <c r="J795" s="18"/>
      <c r="K795" s="0" t="s">
        <v>783</v>
      </c>
    </row>
    <row r="796" customFormat="false" ht="12.75" hidden="false" customHeight="false" outlineLevel="0" collapsed="false">
      <c r="A796" s="1" t="s">
        <v>1115</v>
      </c>
      <c r="B796" s="2" t="s">
        <v>1115</v>
      </c>
      <c r="C796" s="17" t="n">
        <v>1.48101</v>
      </c>
      <c r="D796" s="16" t="n">
        <v>-0.424494</v>
      </c>
      <c r="E796" s="16" t="n">
        <v>0.234945</v>
      </c>
      <c r="F796" s="17" t="n">
        <v>1.71596</v>
      </c>
      <c r="G796" s="18"/>
      <c r="H796" s="18"/>
      <c r="I796" s="18"/>
      <c r="J796" s="18"/>
      <c r="K796" s="0" t="s">
        <v>783</v>
      </c>
    </row>
    <row r="797" customFormat="false" ht="12.75" hidden="false" customHeight="false" outlineLevel="0" collapsed="false">
      <c r="A797" s="1" t="s">
        <v>1116</v>
      </c>
      <c r="B797" s="2" t="s">
        <v>1116</v>
      </c>
      <c r="C797" s="16" t="n">
        <v>-0.410737</v>
      </c>
      <c r="D797" s="17" t="n">
        <v>1.19208</v>
      </c>
      <c r="E797" s="30" t="n">
        <v>-3.38985</v>
      </c>
      <c r="F797" s="30" t="n">
        <v>-3.80058</v>
      </c>
      <c r="G797" s="18"/>
      <c r="H797" s="18"/>
      <c r="I797" s="18"/>
      <c r="J797" s="18"/>
      <c r="K797" s="0" t="s">
        <v>783</v>
      </c>
    </row>
    <row r="798" customFormat="false" ht="12.75" hidden="false" customHeight="false" outlineLevel="0" collapsed="false">
      <c r="A798" s="1" t="s">
        <v>1117</v>
      </c>
      <c r="B798" s="2" t="s">
        <v>1117</v>
      </c>
      <c r="C798" s="16" t="n">
        <v>0.310883</v>
      </c>
      <c r="D798" s="16" t="n">
        <v>-0.376302</v>
      </c>
      <c r="E798" s="30" t="n">
        <v>-1.07998</v>
      </c>
      <c r="F798" s="16" t="n">
        <v>-0.769095</v>
      </c>
      <c r="G798" s="18"/>
      <c r="H798" s="18"/>
      <c r="I798" s="18"/>
      <c r="J798" s="18"/>
      <c r="K798" s="0" t="s">
        <v>796</v>
      </c>
    </row>
    <row r="799" customFormat="false" ht="12.75" hidden="false" customHeight="false" outlineLevel="0" collapsed="false">
      <c r="A799" s="1" t="s">
        <v>1118</v>
      </c>
      <c r="B799" s="2" t="s">
        <v>1119</v>
      </c>
      <c r="C799" s="17" t="n">
        <v>1.40915</v>
      </c>
      <c r="D799" s="16" t="n">
        <v>0.994376</v>
      </c>
      <c r="E799" s="15" t="n">
        <v>-2.14428</v>
      </c>
      <c r="F799" s="16" t="n">
        <v>-0.735136</v>
      </c>
      <c r="G799" s="18"/>
      <c r="H799" s="18"/>
      <c r="I799" s="18"/>
      <c r="J799" s="18"/>
      <c r="K799" s="0" t="s">
        <v>783</v>
      </c>
    </row>
    <row r="800" customFormat="false" ht="12.75" hidden="false" customHeight="false" outlineLevel="0" collapsed="false">
      <c r="A800" s="1" t="s">
        <v>1120</v>
      </c>
      <c r="B800" s="2" t="s">
        <v>1120</v>
      </c>
      <c r="C800" s="15" t="n">
        <v>-1.6039</v>
      </c>
      <c r="D800" s="16" t="n">
        <v>0.212717</v>
      </c>
      <c r="E800" s="16" t="n">
        <v>-0.0335813</v>
      </c>
      <c r="F800" s="15" t="n">
        <v>-1.63748</v>
      </c>
      <c r="G800" s="18"/>
      <c r="H800" s="18"/>
      <c r="I800" s="18"/>
      <c r="J800" s="18"/>
      <c r="K800" s="0" t="s">
        <v>783</v>
      </c>
    </row>
    <row r="801" customFormat="false" ht="12.75" hidden="false" customHeight="false" outlineLevel="0" collapsed="false">
      <c r="A801" s="1" t="s">
        <v>1121</v>
      </c>
      <c r="B801" s="2" t="s">
        <v>1121</v>
      </c>
      <c r="C801" s="16" t="n">
        <v>-0.561027</v>
      </c>
      <c r="D801" s="16" t="n">
        <v>0.280925</v>
      </c>
      <c r="E801" s="15" t="n">
        <v>-1.86075</v>
      </c>
      <c r="F801" s="15" t="n">
        <v>-2.42178</v>
      </c>
      <c r="G801" s="18"/>
      <c r="H801" s="18"/>
      <c r="I801" s="18"/>
      <c r="J801" s="18"/>
      <c r="K801" s="0" t="s">
        <v>783</v>
      </c>
    </row>
    <row r="802" customFormat="false" ht="12.75" hidden="false" customHeight="false" outlineLevel="0" collapsed="false">
      <c r="A802" s="1" t="s">
        <v>1122</v>
      </c>
      <c r="B802" s="2" t="s">
        <v>1122</v>
      </c>
      <c r="C802" s="16" t="n">
        <v>0.662424</v>
      </c>
      <c r="D802" s="16" t="n">
        <v>-0.238386</v>
      </c>
      <c r="E802" s="15" t="n">
        <v>-3.76742</v>
      </c>
      <c r="F802" s="15" t="n">
        <v>-3.105</v>
      </c>
      <c r="G802" s="18"/>
      <c r="H802" s="18"/>
      <c r="I802" s="18"/>
      <c r="J802" s="18"/>
      <c r="K802" s="0" t="s">
        <v>783</v>
      </c>
    </row>
    <row r="803" customFormat="false" ht="12.75" hidden="false" customHeight="false" outlineLevel="0" collapsed="false">
      <c r="A803" s="1" t="s">
        <v>1123</v>
      </c>
      <c r="B803" s="2" t="s">
        <v>1123</v>
      </c>
      <c r="C803" s="16" t="n">
        <v>0.243507</v>
      </c>
      <c r="D803" s="16" t="n">
        <v>-0.324295</v>
      </c>
      <c r="E803" s="16" t="n">
        <v>0.644234</v>
      </c>
      <c r="F803" s="16" t="n">
        <v>0.887741</v>
      </c>
      <c r="G803" s="18"/>
      <c r="H803" s="18"/>
      <c r="I803" s="18"/>
      <c r="J803" s="18"/>
      <c r="K803" s="0" t="s">
        <v>783</v>
      </c>
    </row>
    <row r="804" customFormat="false" ht="12.75" hidden="false" customHeight="false" outlineLevel="0" collapsed="false">
      <c r="A804" s="1" t="s">
        <v>1124</v>
      </c>
      <c r="B804" s="2" t="s">
        <v>1124</v>
      </c>
      <c r="C804" s="16" t="n">
        <v>0.812345</v>
      </c>
      <c r="D804" s="16" t="n">
        <v>0.425077</v>
      </c>
      <c r="E804" s="15" t="n">
        <v>-2.3914</v>
      </c>
      <c r="F804" s="30" t="n">
        <v>-1.57905</v>
      </c>
      <c r="G804" s="18"/>
      <c r="H804" s="18"/>
      <c r="I804" s="18"/>
      <c r="J804" s="18"/>
      <c r="K804" s="0" t="s">
        <v>783</v>
      </c>
    </row>
    <row r="805" customFormat="false" ht="12.75" hidden="false" customHeight="false" outlineLevel="0" collapsed="false">
      <c r="A805" s="1" t="s">
        <v>1125</v>
      </c>
      <c r="B805" s="2" t="s">
        <v>1125</v>
      </c>
      <c r="C805" s="16" t="n">
        <v>0.381953</v>
      </c>
      <c r="D805" s="16" t="n">
        <v>0.343594</v>
      </c>
      <c r="E805" s="15" t="n">
        <v>-3.31801</v>
      </c>
      <c r="F805" s="15" t="n">
        <v>-2.93606</v>
      </c>
      <c r="G805" s="18"/>
      <c r="H805" s="18"/>
      <c r="I805" s="18"/>
      <c r="J805" s="18"/>
      <c r="K805" s="0" t="s">
        <v>783</v>
      </c>
    </row>
    <row r="806" customFormat="false" ht="12.75" hidden="false" customHeight="false" outlineLevel="0" collapsed="false">
      <c r="A806" s="1" t="s">
        <v>1126</v>
      </c>
      <c r="B806" s="2" t="s">
        <v>1126</v>
      </c>
      <c r="C806" s="16" t="n">
        <v>0.587985</v>
      </c>
      <c r="D806" s="16" t="n">
        <v>0.0845426</v>
      </c>
      <c r="E806" s="16" t="n">
        <v>-0.387471</v>
      </c>
      <c r="F806" s="16" t="n">
        <v>0.200514</v>
      </c>
      <c r="G806" s="18"/>
      <c r="H806" s="18"/>
      <c r="I806" s="18"/>
      <c r="J806" s="18"/>
      <c r="K806" s="0" t="s">
        <v>783</v>
      </c>
    </row>
    <row r="807" customFormat="false" ht="12.75" hidden="false" customHeight="false" outlineLevel="0" collapsed="false">
      <c r="A807" s="1" t="s">
        <v>1127</v>
      </c>
      <c r="B807" s="2" t="s">
        <v>1127</v>
      </c>
      <c r="C807" s="17" t="n">
        <v>2.53838</v>
      </c>
      <c r="D807" s="16" t="n">
        <v>0.304041</v>
      </c>
      <c r="E807" s="16" t="n">
        <v>-0.567681</v>
      </c>
      <c r="F807" s="17" t="n">
        <v>1.9707</v>
      </c>
      <c r="G807" s="18"/>
      <c r="H807" s="18"/>
      <c r="I807" s="18"/>
      <c r="J807" s="18"/>
      <c r="K807" s="0" t="s">
        <v>783</v>
      </c>
    </row>
    <row r="808" customFormat="false" ht="12.75" hidden="false" customHeight="false" outlineLevel="0" collapsed="false">
      <c r="A808" s="1" t="s">
        <v>1128</v>
      </c>
      <c r="B808" s="2" t="s">
        <v>1128</v>
      </c>
      <c r="C808" s="16" t="n">
        <v>0.446408</v>
      </c>
      <c r="D808" s="16" t="n">
        <v>0.326939</v>
      </c>
      <c r="E808" s="15" t="n">
        <v>-1.78156</v>
      </c>
      <c r="F808" s="15" t="n">
        <v>-1.33515</v>
      </c>
      <c r="G808" s="18"/>
      <c r="H808" s="18"/>
      <c r="I808" s="18"/>
      <c r="J808" s="18"/>
      <c r="K808" s="0" t="s">
        <v>783</v>
      </c>
    </row>
    <row r="809" customFormat="false" ht="12.75" hidden="false" customHeight="false" outlineLevel="0" collapsed="false">
      <c r="A809" s="1" t="s">
        <v>1129</v>
      </c>
      <c r="B809" s="2" t="s">
        <v>1129</v>
      </c>
      <c r="C809" s="16" t="n">
        <v>-0.0463767</v>
      </c>
      <c r="D809" s="17" t="n">
        <v>2.17883</v>
      </c>
      <c r="E809" s="16" t="n">
        <v>0.697153</v>
      </c>
      <c r="F809" s="16" t="n">
        <v>0.650776</v>
      </c>
      <c r="G809" s="18"/>
      <c r="H809" s="18"/>
      <c r="I809" s="18"/>
      <c r="J809" s="18"/>
      <c r="K809" s="0" t="s">
        <v>783</v>
      </c>
    </row>
    <row r="810" customFormat="false" ht="12.75" hidden="false" customHeight="false" outlineLevel="0" collapsed="false">
      <c r="A810" s="1" t="s">
        <v>1130</v>
      </c>
      <c r="B810" s="2" t="s">
        <v>1130</v>
      </c>
      <c r="C810" s="16" t="n">
        <v>0.173961</v>
      </c>
      <c r="D810" s="15" t="n">
        <v>-1.67626</v>
      </c>
      <c r="E810" s="16" t="n">
        <v>0.386066</v>
      </c>
      <c r="F810" s="16" t="n">
        <v>0.560026</v>
      </c>
      <c r="G810" s="18"/>
      <c r="H810" s="18"/>
      <c r="I810" s="18"/>
      <c r="J810" s="18"/>
      <c r="K810" s="0" t="s">
        <v>783</v>
      </c>
    </row>
    <row r="811" customFormat="false" ht="12.75" hidden="false" customHeight="false" outlineLevel="0" collapsed="false">
      <c r="A811" s="1" t="s">
        <v>1131</v>
      </c>
      <c r="B811" s="2" t="s">
        <v>1131</v>
      </c>
      <c r="C811" s="17" t="n">
        <v>1.33452</v>
      </c>
      <c r="D811" s="16" t="n">
        <v>0.7909</v>
      </c>
      <c r="E811" s="17" t="n">
        <v>3.1432</v>
      </c>
      <c r="F811" s="17" t="n">
        <v>4.47772</v>
      </c>
      <c r="G811" s="18"/>
      <c r="H811" s="18"/>
      <c r="I811" s="18"/>
      <c r="J811" s="18"/>
      <c r="K811" s="0" t="s">
        <v>783</v>
      </c>
    </row>
    <row r="812" customFormat="false" ht="12.75" hidden="false" customHeight="false" outlineLevel="0" collapsed="false">
      <c r="A812" s="1" t="s">
        <v>1132</v>
      </c>
      <c r="B812" s="2" t="s">
        <v>1132</v>
      </c>
      <c r="C812" s="16" t="n">
        <v>0.18614</v>
      </c>
      <c r="D812" s="16" t="n">
        <v>0.229274</v>
      </c>
      <c r="E812" s="16" t="n">
        <v>0.754943</v>
      </c>
      <c r="F812" s="16" t="n">
        <v>0.941083</v>
      </c>
      <c r="G812" s="18"/>
      <c r="H812" s="18"/>
      <c r="I812" s="18"/>
      <c r="J812" s="18"/>
      <c r="K812" s="0" t="s">
        <v>783</v>
      </c>
    </row>
    <row r="813" customFormat="false" ht="12.75" hidden="false" customHeight="false" outlineLevel="0" collapsed="false">
      <c r="A813" s="1" t="s">
        <v>1133</v>
      </c>
      <c r="B813" s="2" t="s">
        <v>1133</v>
      </c>
      <c r="C813" s="16" t="n">
        <v>0.264369</v>
      </c>
      <c r="D813" s="16" t="n">
        <v>0.731324</v>
      </c>
      <c r="E813" s="16" t="n">
        <v>-0.27892</v>
      </c>
      <c r="F813" s="16" t="n">
        <v>-0.0145509</v>
      </c>
      <c r="G813" s="18"/>
      <c r="H813" s="18"/>
      <c r="I813" s="18"/>
      <c r="J813" s="18"/>
      <c r="K813" s="0" t="s">
        <v>783</v>
      </c>
    </row>
    <row r="814" customFormat="false" ht="12.75" hidden="false" customHeight="false" outlineLevel="0" collapsed="false">
      <c r="A814" s="1" t="s">
        <v>1134</v>
      </c>
      <c r="B814" s="2" t="s">
        <v>1135</v>
      </c>
      <c r="C814" s="15" t="n">
        <v>-1.02953</v>
      </c>
      <c r="D814" s="16" t="n">
        <v>0.133112</v>
      </c>
      <c r="E814" s="17" t="n">
        <v>1.76193</v>
      </c>
      <c r="F814" s="16" t="n">
        <v>0.732397</v>
      </c>
      <c r="G814" s="18"/>
      <c r="H814" s="18"/>
      <c r="I814" s="18"/>
      <c r="J814" s="18"/>
      <c r="K814" s="0" t="s">
        <v>783</v>
      </c>
    </row>
    <row r="815" customFormat="false" ht="12.75" hidden="false" customHeight="false" outlineLevel="0" collapsed="false">
      <c r="A815" s="1" t="s">
        <v>1136</v>
      </c>
      <c r="B815" s="2" t="s">
        <v>1136</v>
      </c>
      <c r="C815" s="16" t="n">
        <v>0.839172</v>
      </c>
      <c r="D815" s="16" t="n">
        <v>0.234595</v>
      </c>
      <c r="E815" s="16" t="n">
        <v>-0.279562</v>
      </c>
      <c r="F815" s="16" t="n">
        <v>0.55961</v>
      </c>
      <c r="G815" s="18"/>
      <c r="H815" s="18"/>
      <c r="I815" s="18"/>
      <c r="J815" s="18"/>
      <c r="K815" s="0" t="s">
        <v>783</v>
      </c>
    </row>
    <row r="816" customFormat="false" ht="12.75" hidden="false" customHeight="false" outlineLevel="0" collapsed="false">
      <c r="A816" s="1" t="s">
        <v>1137</v>
      </c>
      <c r="B816" s="2" t="s">
        <v>1137</v>
      </c>
      <c r="C816" s="17" t="n">
        <v>1.62762</v>
      </c>
      <c r="D816" s="16" t="n">
        <v>0.12688</v>
      </c>
      <c r="E816" s="16" t="n">
        <v>-0.663557</v>
      </c>
      <c r="F816" s="16" t="n">
        <v>0.964068</v>
      </c>
      <c r="G816" s="18" t="n">
        <v>0.428863835792586</v>
      </c>
      <c r="H816" s="18" t="n">
        <v>-0.036399399385185</v>
      </c>
      <c r="I816" s="18" t="n">
        <v>0.0424226790021571</v>
      </c>
      <c r="J816" s="18" t="n">
        <v>0.466881791766895</v>
      </c>
      <c r="K816" s="0" t="s">
        <v>783</v>
      </c>
    </row>
    <row r="817" customFormat="false" ht="12.75" hidden="false" customHeight="false" outlineLevel="0" collapsed="false">
      <c r="A817" s="1" t="s">
        <v>1138</v>
      </c>
      <c r="B817" s="2" t="s">
        <v>1138</v>
      </c>
      <c r="C817" s="16" t="n">
        <v>-0.380162</v>
      </c>
      <c r="D817" s="16" t="n">
        <v>-0.206706</v>
      </c>
      <c r="E817" s="16" t="n">
        <v>0.376839</v>
      </c>
      <c r="F817" s="16" t="n">
        <v>-0.00332318</v>
      </c>
      <c r="G817" s="18"/>
      <c r="H817" s="18"/>
      <c r="I817" s="18"/>
      <c r="J817" s="18"/>
      <c r="K817" s="0" t="s">
        <v>796</v>
      </c>
    </row>
    <row r="818" customFormat="false" ht="12.75" hidden="false" customHeight="false" outlineLevel="0" collapsed="false">
      <c r="A818" s="1" t="s">
        <v>1139</v>
      </c>
      <c r="B818" s="2" t="s">
        <v>1139</v>
      </c>
      <c r="C818" s="16" t="n">
        <v>-0.165012</v>
      </c>
      <c r="D818" s="16" t="n">
        <v>-0.15088</v>
      </c>
      <c r="E818" s="17" t="n">
        <v>1.09834</v>
      </c>
      <c r="F818" s="16" t="n">
        <v>0.933325</v>
      </c>
      <c r="G818" s="18" t="n">
        <v>0.118489470967257</v>
      </c>
      <c r="H818" s="18" t="n">
        <v>0.0275923872250178</v>
      </c>
      <c r="I818" s="18" t="n">
        <v>0.0156530831961614</v>
      </c>
      <c r="J818" s="18" t="n">
        <v>0.0775599672862419</v>
      </c>
      <c r="K818" s="0" t="s">
        <v>796</v>
      </c>
    </row>
    <row r="819" customFormat="false" ht="12.75" hidden="false" customHeight="false" outlineLevel="0" collapsed="false">
      <c r="A819" s="1" t="s">
        <v>1140</v>
      </c>
      <c r="B819" s="2" t="s">
        <v>1140</v>
      </c>
      <c r="C819" s="16" t="n">
        <v>0.593489</v>
      </c>
      <c r="D819" s="16" t="n">
        <v>0.097229</v>
      </c>
      <c r="E819" s="30" t="n">
        <v>-1.23363</v>
      </c>
      <c r="F819" s="16" t="n">
        <v>-0.640139</v>
      </c>
      <c r="G819" s="18"/>
      <c r="H819" s="18"/>
      <c r="I819" s="18"/>
      <c r="J819" s="18"/>
      <c r="K819" s="0" t="s">
        <v>783</v>
      </c>
    </row>
    <row r="820" customFormat="false" ht="12.75" hidden="false" customHeight="false" outlineLevel="0" collapsed="false">
      <c r="A820" s="1" t="s">
        <v>1141</v>
      </c>
      <c r="B820" s="2" t="s">
        <v>1142</v>
      </c>
      <c r="C820" s="16" t="n">
        <v>0.272522</v>
      </c>
      <c r="D820" s="16" t="n">
        <v>-0.114789</v>
      </c>
      <c r="E820" s="15" t="n">
        <v>-1.04649</v>
      </c>
      <c r="F820" s="16" t="n">
        <v>-0.773971</v>
      </c>
      <c r="G820" s="18"/>
      <c r="H820" s="18"/>
      <c r="I820" s="18"/>
      <c r="J820" s="18"/>
      <c r="K820" s="0" t="s">
        <v>783</v>
      </c>
    </row>
    <row r="821" customFormat="false" ht="12.75" hidden="false" customHeight="false" outlineLevel="0" collapsed="false">
      <c r="A821" s="1" t="s">
        <v>1143</v>
      </c>
      <c r="B821" s="2" t="s">
        <v>1143</v>
      </c>
      <c r="C821" s="15" t="n">
        <v>-2.24302</v>
      </c>
      <c r="D821" s="15" t="n">
        <v>-2.31596</v>
      </c>
      <c r="E821" s="15" t="n">
        <v>-1.56678</v>
      </c>
      <c r="F821" s="15" t="n">
        <v>-3.80979</v>
      </c>
      <c r="G821" s="18"/>
      <c r="H821" s="18"/>
      <c r="I821" s="18"/>
      <c r="J821" s="18"/>
      <c r="K821" s="0" t="s">
        <v>783</v>
      </c>
    </row>
    <row r="822" customFormat="false" ht="12.75" hidden="false" customHeight="false" outlineLevel="0" collapsed="false">
      <c r="A822" s="1" t="s">
        <v>1144</v>
      </c>
      <c r="B822" s="2" t="s">
        <v>1144</v>
      </c>
      <c r="C822" s="16" t="n">
        <v>0.735408</v>
      </c>
      <c r="D822" s="16" t="n">
        <v>0.54122</v>
      </c>
      <c r="E822" s="17" t="n">
        <v>1.94225</v>
      </c>
      <c r="F822" s="17" t="n">
        <v>2.67766</v>
      </c>
      <c r="G822" s="18"/>
      <c r="H822" s="18"/>
      <c r="I822" s="18"/>
      <c r="J822" s="18"/>
      <c r="K822" s="0" t="s">
        <v>796</v>
      </c>
    </row>
    <row r="823" customFormat="false" ht="12.75" hidden="false" customHeight="false" outlineLevel="0" collapsed="false">
      <c r="A823" s="1" t="s">
        <v>1145</v>
      </c>
      <c r="B823" s="2" t="s">
        <v>1145</v>
      </c>
      <c r="C823" s="16" t="n">
        <v>-0.628127</v>
      </c>
      <c r="D823" s="16" t="n">
        <v>0.248609</v>
      </c>
      <c r="E823" s="16" t="n">
        <v>-0.6604</v>
      </c>
      <c r="F823" s="15" t="n">
        <v>-1.28853</v>
      </c>
      <c r="G823" s="18"/>
      <c r="H823" s="18"/>
      <c r="I823" s="18"/>
      <c r="J823" s="18"/>
      <c r="K823" s="0" t="s">
        <v>783</v>
      </c>
    </row>
    <row r="824" customFormat="false" ht="12.75" hidden="false" customHeight="false" outlineLevel="0" collapsed="false">
      <c r="A824" s="1" t="s">
        <v>1146</v>
      </c>
      <c r="B824" s="2" t="s">
        <v>1146</v>
      </c>
      <c r="C824" s="16" t="n">
        <v>0.696543</v>
      </c>
      <c r="D824" s="16" t="n">
        <v>0.0938772</v>
      </c>
      <c r="E824" s="15" t="n">
        <v>-3.10313</v>
      </c>
      <c r="F824" s="15" t="n">
        <v>-2.40659</v>
      </c>
      <c r="G824" s="18"/>
      <c r="H824" s="18"/>
      <c r="I824" s="18"/>
      <c r="J824" s="18"/>
      <c r="K824" s="0" t="s">
        <v>796</v>
      </c>
    </row>
    <row r="825" customFormat="false" ht="12.75" hidden="false" customHeight="false" outlineLevel="0" collapsed="false">
      <c r="A825" s="1" t="s">
        <v>1147</v>
      </c>
      <c r="B825" s="2" t="s">
        <v>1147</v>
      </c>
      <c r="C825" s="16" t="n">
        <v>0.775352</v>
      </c>
      <c r="D825" s="16" t="n">
        <v>0.869179</v>
      </c>
      <c r="E825" s="16" t="n">
        <v>0.700293</v>
      </c>
      <c r="F825" s="17" t="n">
        <v>1.47565</v>
      </c>
      <c r="G825" s="18"/>
      <c r="H825" s="18"/>
      <c r="I825" s="18"/>
      <c r="J825" s="18"/>
      <c r="K825" s="0" t="s">
        <v>783</v>
      </c>
    </row>
    <row r="826" customFormat="false" ht="12.75" hidden="false" customHeight="false" outlineLevel="0" collapsed="false">
      <c r="A826" s="1" t="s">
        <v>1148</v>
      </c>
      <c r="B826" s="2" t="s">
        <v>1148</v>
      </c>
      <c r="C826" s="30" t="n">
        <v>4.11946</v>
      </c>
      <c r="D826" s="30" t="n">
        <v>2.1411</v>
      </c>
      <c r="E826" s="16" t="n">
        <v>0.954246</v>
      </c>
      <c r="F826" s="30" t="n">
        <v>5.0737</v>
      </c>
      <c r="G826" s="18"/>
      <c r="H826" s="18"/>
      <c r="I826" s="18"/>
      <c r="J826" s="18"/>
      <c r="K826" s="0" t="s">
        <v>783</v>
      </c>
    </row>
    <row r="827" customFormat="false" ht="12.75" hidden="false" customHeight="false" outlineLevel="0" collapsed="false">
      <c r="A827" s="1" t="s">
        <v>1149</v>
      </c>
      <c r="B827" s="2" t="s">
        <v>1149</v>
      </c>
      <c r="C827" s="16" t="n">
        <v>0.332303</v>
      </c>
      <c r="D827" s="16" t="n">
        <v>0.232945</v>
      </c>
      <c r="E827" s="17" t="n">
        <v>1.30146</v>
      </c>
      <c r="F827" s="17" t="n">
        <v>1.63376</v>
      </c>
      <c r="G827" s="18"/>
      <c r="H827" s="18"/>
      <c r="I827" s="18"/>
      <c r="J827" s="18"/>
      <c r="K827" s="0" t="s">
        <v>783</v>
      </c>
    </row>
    <row r="828" customFormat="false" ht="12.75" hidden="false" customHeight="false" outlineLevel="0" collapsed="false">
      <c r="A828" s="1" t="s">
        <v>1150</v>
      </c>
      <c r="B828" s="2" t="s">
        <v>1150</v>
      </c>
      <c r="C828" s="16" t="n">
        <v>0.375015</v>
      </c>
      <c r="D828" s="16" t="n">
        <v>0.081344</v>
      </c>
      <c r="E828" s="16" t="n">
        <v>-0.646835</v>
      </c>
      <c r="F828" s="16" t="n">
        <v>-0.27182</v>
      </c>
      <c r="G828" s="18"/>
      <c r="H828" s="18"/>
      <c r="I828" s="18"/>
      <c r="J828" s="18"/>
      <c r="K828" s="0" t="s">
        <v>783</v>
      </c>
    </row>
    <row r="829" customFormat="false" ht="12.75" hidden="false" customHeight="false" outlineLevel="0" collapsed="false">
      <c r="A829" s="1" t="s">
        <v>1151</v>
      </c>
      <c r="B829" s="2" t="s">
        <v>1151</v>
      </c>
      <c r="C829" s="30" t="n">
        <v>3.46192</v>
      </c>
      <c r="D829" s="30" t="n">
        <v>1.37612</v>
      </c>
      <c r="E829" s="16" t="n">
        <v>-0.868252</v>
      </c>
      <c r="F829" s="30" t="n">
        <v>2.59367</v>
      </c>
      <c r="G829" s="18"/>
      <c r="H829" s="18"/>
      <c r="I829" s="18"/>
      <c r="J829" s="18"/>
      <c r="K829" s="0" t="s">
        <v>783</v>
      </c>
    </row>
    <row r="830" customFormat="false" ht="12.75" hidden="false" customHeight="false" outlineLevel="0" collapsed="false">
      <c r="A830" s="1" t="s">
        <v>1152</v>
      </c>
      <c r="B830" s="2" t="s">
        <v>1152</v>
      </c>
      <c r="C830" s="16" t="n">
        <v>0.578858</v>
      </c>
      <c r="D830" s="16" t="n">
        <v>0.15423</v>
      </c>
      <c r="E830" s="15" t="n">
        <v>-3.03161</v>
      </c>
      <c r="F830" s="15" t="n">
        <v>-2.45275</v>
      </c>
      <c r="G830" s="18"/>
      <c r="H830" s="18"/>
      <c r="I830" s="18"/>
      <c r="J830" s="18"/>
      <c r="K830" s="0" t="s">
        <v>783</v>
      </c>
    </row>
    <row r="832" customFormat="false" ht="12.75" hidden="false" customHeight="false" outlineLevel="0" collapsed="false">
      <c r="B832" s="2" t="s">
        <v>1153</v>
      </c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</row>
    <row r="833" customFormat="false" ht="12.75" hidden="false" customHeight="false" outlineLevel="0" collapsed="false">
      <c r="B833" s="2" t="s">
        <v>85</v>
      </c>
      <c r="C833" s="21" t="s">
        <v>1154</v>
      </c>
      <c r="D833" s="21" t="s">
        <v>1155</v>
      </c>
      <c r="E833" s="21" t="s">
        <v>1156</v>
      </c>
      <c r="F833" s="21" t="s">
        <v>1157</v>
      </c>
      <c r="G833" s="21" t="s">
        <v>241</v>
      </c>
      <c r="H833" s="21" t="s">
        <v>209</v>
      </c>
      <c r="I833" s="21" t="s">
        <v>92</v>
      </c>
      <c r="J833" s="21" t="s">
        <v>317</v>
      </c>
      <c r="K833" s="19"/>
      <c r="L833" s="19"/>
      <c r="M833" s="19"/>
      <c r="N833" s="19"/>
      <c r="O833" s="19"/>
      <c r="P833" s="19"/>
      <c r="Q833" s="19"/>
      <c r="R833" s="19"/>
    </row>
    <row r="834" customFormat="false" ht="12.75" hidden="false" customHeight="false" outlineLevel="0" collapsed="false">
      <c r="B834" s="2" t="s">
        <v>94</v>
      </c>
      <c r="C834" s="21" t="s">
        <v>96</v>
      </c>
      <c r="D834" s="21" t="s">
        <v>95</v>
      </c>
      <c r="E834" s="21" t="s">
        <v>95</v>
      </c>
      <c r="F834" s="21" t="s">
        <v>95</v>
      </c>
      <c r="G834" s="21" t="s">
        <v>95</v>
      </c>
      <c r="H834" s="21" t="s">
        <v>95</v>
      </c>
      <c r="I834" s="21" t="s">
        <v>95</v>
      </c>
      <c r="J834" s="21" t="s">
        <v>95</v>
      </c>
      <c r="K834" s="19"/>
      <c r="L834" s="19"/>
      <c r="M834" s="19"/>
      <c r="N834" s="19"/>
      <c r="O834" s="19"/>
      <c r="P834" s="19"/>
      <c r="Q834" s="19"/>
      <c r="R834" s="19"/>
    </row>
    <row r="835" customFormat="false" ht="12.75" hidden="false" customHeight="false" outlineLevel="0" collapsed="false">
      <c r="B835" s="2" t="s">
        <v>97</v>
      </c>
      <c r="C835" s="21" t="s">
        <v>1158</v>
      </c>
      <c r="D835" s="21" t="s">
        <v>1159</v>
      </c>
      <c r="E835" s="21" t="s">
        <v>1160</v>
      </c>
      <c r="F835" s="23" t="s">
        <v>1161</v>
      </c>
      <c r="G835" s="23" t="s">
        <v>215</v>
      </c>
      <c r="H835" s="21" t="s">
        <v>103</v>
      </c>
      <c r="I835" s="21" t="s">
        <v>103</v>
      </c>
      <c r="J835" s="21" t="s">
        <v>216</v>
      </c>
      <c r="K835" s="19"/>
      <c r="L835" s="19"/>
      <c r="M835" s="19"/>
      <c r="N835" s="19"/>
      <c r="O835" s="19"/>
      <c r="P835" s="19"/>
      <c r="Q835" s="19"/>
      <c r="R835" s="19"/>
    </row>
    <row r="836" customFormat="false" ht="12.75" hidden="false" customHeight="false" outlineLevel="0" collapsed="false">
      <c r="B836" s="2" t="s">
        <v>94</v>
      </c>
      <c r="C836" s="21" t="s">
        <v>95</v>
      </c>
      <c r="D836" s="21" t="s">
        <v>95</v>
      </c>
      <c r="E836" s="21" t="s">
        <v>96</v>
      </c>
      <c r="F836" s="21" t="s">
        <v>95</v>
      </c>
      <c r="G836" s="21" t="s">
        <v>95</v>
      </c>
      <c r="H836" s="21" t="s">
        <v>105</v>
      </c>
      <c r="I836" s="21" t="s">
        <v>105</v>
      </c>
      <c r="J836" s="21" t="s">
        <v>95</v>
      </c>
      <c r="K836" s="19"/>
      <c r="L836" s="19"/>
      <c r="M836" s="19"/>
      <c r="N836" s="19"/>
      <c r="O836" s="19"/>
      <c r="P836" s="19"/>
      <c r="Q836" s="19"/>
      <c r="R836" s="19"/>
    </row>
    <row r="837" customFormat="false" ht="12.75" hidden="false" customHeight="false" outlineLevel="0" collapsed="false">
      <c r="B837" s="2" t="s">
        <v>106</v>
      </c>
      <c r="C837" s="21"/>
      <c r="D837" s="21"/>
      <c r="E837" s="21"/>
      <c r="F837" s="21"/>
      <c r="G837" s="21"/>
      <c r="H837" s="21"/>
      <c r="I837" s="21"/>
      <c r="J837" s="21"/>
      <c r="K837" s="19"/>
      <c r="L837" s="19"/>
      <c r="M837" s="19"/>
      <c r="N837" s="19"/>
      <c r="O837" s="19"/>
      <c r="P837" s="19"/>
      <c r="Q837" s="19"/>
      <c r="R837" s="19"/>
    </row>
  </sheetData>
  <conditionalFormatting sqref="G500:J830 L831:O65536 L373:O383 L489:O499 J30:J37 G384:J404 L405:O413 L309:O317 L453:O463 L434:O441 G444:J452 G416:J433 G320:J372 G273:J308 L271:O272 L263:O268 G145:J147 G149:J150 G153:J155 G159:J159 G162:J163 G165:J166 G170:J170 G172:J175 G177:J177 G180:J180 G183:J183 L142:O193 G122:J132 L120:O121 L133:O139 G95:J110 G49:J83 L1:O6 V224:X224 L38:O48 L93:O94 L111:O117 L84:O91 L196:O197 G30:G37 G7:G28 H7:I37 J7:J28 G464:I488 J464:J469 J471:J488">
    <cfRule type="cellIs" priority="2" operator="greaterThan" aboveAverage="0" equalAverage="0" bottom="0" percent="0" rank="0" text="" dxfId="0">
      <formula>0.584963</formula>
    </cfRule>
    <cfRule type="cellIs" priority="3" operator="lessThan" aboveAverage="0" equalAverage="0" bottom="0" percent="0" rank="0" text="" dxfId="1">
      <formula>-0.58496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1T09:56:36Z</dcterms:created>
  <dc:creator>User</dc:creator>
  <dc:description/>
  <dc:language>en-US</dc:language>
  <cp:lastModifiedBy>User</cp:lastModifiedBy>
  <dcterms:modified xsi:type="dcterms:W3CDTF">2018-03-27T07:28:08Z</dcterms:modified>
  <cp:revision>0</cp:revision>
  <dc:subject/>
  <dc:title/>
</cp:coreProperties>
</file>